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irva\Desktop\Post doc suicide paper\"/>
    </mc:Choice>
  </mc:AlternateContent>
  <xr:revisionPtr revIDLastSave="0" documentId="13_ncr:1_{D742D81B-7DF6-422C-8CF4-E6E56BE07A27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BL Outcomes" sheetId="19" r:id="rId1"/>
    <sheet name="9 month outcomes" sheetId="2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19" l="1"/>
  <c r="D11" i="19"/>
  <c r="D12" i="19"/>
  <c r="H99" i="19" l="1"/>
  <c r="F99" i="19"/>
  <c r="H98" i="19"/>
  <c r="F98" i="19"/>
  <c r="D98" i="19"/>
  <c r="D99" i="19"/>
  <c r="H94" i="19"/>
  <c r="F94" i="19"/>
  <c r="H93" i="19"/>
  <c r="F93" i="19"/>
  <c r="D94" i="19"/>
  <c r="D93" i="19"/>
  <c r="H88" i="19"/>
  <c r="F88" i="19"/>
  <c r="H87" i="19"/>
  <c r="F87" i="19"/>
  <c r="D87" i="19"/>
  <c r="D88" i="19"/>
  <c r="H86" i="19"/>
  <c r="F86" i="19"/>
  <c r="H85" i="19"/>
  <c r="F85" i="19"/>
  <c r="D86" i="19"/>
  <c r="D85" i="19"/>
  <c r="D80" i="19"/>
  <c r="D79" i="19"/>
  <c r="H79" i="19"/>
  <c r="F79" i="19"/>
  <c r="H80" i="19"/>
  <c r="F80" i="19"/>
  <c r="H78" i="19"/>
  <c r="H77" i="19"/>
  <c r="H76" i="19"/>
  <c r="F78" i="19"/>
  <c r="F77" i="19"/>
  <c r="F76" i="19"/>
  <c r="D75" i="19"/>
  <c r="D76" i="19"/>
  <c r="D77" i="19"/>
  <c r="D78" i="19"/>
  <c r="H70" i="19"/>
  <c r="F70" i="19"/>
  <c r="H69" i="19"/>
  <c r="F69" i="19"/>
  <c r="D53" i="19"/>
  <c r="D54" i="19"/>
  <c r="D65" i="19"/>
  <c r="D66" i="19"/>
  <c r="H64" i="19"/>
  <c r="F64" i="19"/>
  <c r="H63" i="19"/>
  <c r="F63" i="19"/>
  <c r="H62" i="19"/>
  <c r="F62" i="19"/>
  <c r="H61" i="19"/>
  <c r="F61" i="19"/>
  <c r="H60" i="19"/>
  <c r="F60" i="19"/>
  <c r="H59" i="19"/>
  <c r="F59" i="19"/>
  <c r="H58" i="19"/>
  <c r="F58" i="19"/>
  <c r="H57" i="19"/>
  <c r="F57" i="19"/>
  <c r="H56" i="19"/>
  <c r="F56" i="19"/>
  <c r="H55" i="19"/>
  <c r="F55" i="19"/>
  <c r="H50" i="19"/>
  <c r="F50" i="19"/>
  <c r="H49" i="19"/>
  <c r="F49" i="19"/>
  <c r="D50" i="19"/>
  <c r="D49" i="19"/>
  <c r="D47" i="19"/>
  <c r="D48" i="19"/>
  <c r="H48" i="19"/>
  <c r="F48" i="19"/>
  <c r="H47" i="19"/>
  <c r="F47" i="19"/>
  <c r="H46" i="19"/>
  <c r="F46" i="19"/>
  <c r="H45" i="19"/>
  <c r="F45" i="19"/>
  <c r="D45" i="19"/>
  <c r="D46" i="19"/>
  <c r="H39" i="19"/>
  <c r="H40" i="19"/>
  <c r="F39" i="19"/>
  <c r="F40" i="19"/>
  <c r="H38" i="19"/>
  <c r="F38" i="19"/>
  <c r="H35" i="19"/>
  <c r="F35" i="19"/>
  <c r="H34" i="19"/>
  <c r="F34" i="19"/>
  <c r="H33" i="19"/>
  <c r="F33" i="19"/>
  <c r="H31" i="19"/>
  <c r="F31" i="19"/>
  <c r="H30" i="19"/>
  <c r="F30" i="19"/>
  <c r="H29" i="19"/>
  <c r="F29" i="19"/>
  <c r="H28" i="19"/>
  <c r="F28" i="19"/>
  <c r="H24" i="19"/>
  <c r="F24" i="19"/>
  <c r="H27" i="19"/>
  <c r="F27" i="19"/>
  <c r="H26" i="19"/>
  <c r="F26" i="19"/>
  <c r="H25" i="19"/>
  <c r="F25" i="19"/>
  <c r="D24" i="19"/>
  <c r="D25" i="19"/>
  <c r="D26" i="19"/>
  <c r="D27" i="19"/>
  <c r="H22" i="19"/>
  <c r="F22" i="19"/>
  <c r="D22" i="19"/>
  <c r="D23" i="19"/>
  <c r="D18" i="19"/>
  <c r="D19" i="19"/>
  <c r="D20" i="19"/>
  <c r="H9" i="19"/>
  <c r="F9" i="19"/>
  <c r="H8" i="19"/>
  <c r="F8" i="19"/>
  <c r="H7" i="19"/>
  <c r="F7" i="19"/>
  <c r="H5" i="19"/>
  <c r="F5" i="19"/>
  <c r="H17" i="19"/>
  <c r="F17" i="19"/>
  <c r="H16" i="19"/>
  <c r="F16" i="19"/>
  <c r="D74" i="19" l="1"/>
  <c r="D73" i="19"/>
  <c r="D72" i="19"/>
  <c r="D71" i="19"/>
  <c r="D70" i="19"/>
  <c r="D69" i="19"/>
  <c r="D68" i="19"/>
  <c r="D67" i="19"/>
  <c r="D64" i="19"/>
  <c r="D63" i="19"/>
  <c r="D62" i="19"/>
  <c r="D61" i="19"/>
  <c r="D60" i="19"/>
  <c r="D59" i="19"/>
  <c r="D58" i="19"/>
  <c r="D57" i="19"/>
  <c r="D56" i="19"/>
  <c r="D55" i="19"/>
  <c r="C21" i="19"/>
  <c r="D17" i="19"/>
  <c r="D16" i="19"/>
  <c r="D9" i="19"/>
  <c r="D8" i="19"/>
  <c r="D7" i="19"/>
  <c r="D21" i="19" l="1"/>
  <c r="H21" i="19"/>
  <c r="F21" i="19"/>
  <c r="H20" i="19"/>
  <c r="F20" i="19"/>
  <c r="H18" i="19"/>
  <c r="F18" i="19"/>
  <c r="H19" i="19"/>
  <c r="F19" i="19"/>
</calcChain>
</file>

<file path=xl/sharedStrings.xml><?xml version="1.0" encoding="utf-8"?>
<sst xmlns="http://schemas.openxmlformats.org/spreadsheetml/2006/main" count="478" uniqueCount="167">
  <si>
    <t>Variable</t>
  </si>
  <si>
    <t>Gender</t>
  </si>
  <si>
    <t>RHT</t>
  </si>
  <si>
    <t>Dismissed</t>
  </si>
  <si>
    <t>Absconded</t>
  </si>
  <si>
    <t>Transferred to another facility before completion</t>
  </si>
  <si>
    <t>Other</t>
  </si>
  <si>
    <t>Unknown</t>
  </si>
  <si>
    <t>No</t>
  </si>
  <si>
    <t>Yes</t>
  </si>
  <si>
    <t>n</t>
  </si>
  <si>
    <t>%</t>
  </si>
  <si>
    <t>Category</t>
  </si>
  <si>
    <t>Rehab outcome</t>
  </si>
  <si>
    <t>Cocaine</t>
  </si>
  <si>
    <t>Scholar</t>
  </si>
  <si>
    <t>Male</t>
  </si>
  <si>
    <t>Female</t>
  </si>
  <si>
    <t>Number of children (grouped)</t>
  </si>
  <si>
    <t>2 or more</t>
  </si>
  <si>
    <t>Employed</t>
  </si>
  <si>
    <t>Unemployed</t>
  </si>
  <si>
    <t>Employment status</t>
  </si>
  <si>
    <t>Matric</t>
  </si>
  <si>
    <t>Living alone</t>
  </si>
  <si>
    <t>Living with family in main house</t>
  </si>
  <si>
    <t>Living with family in backroom</t>
  </si>
  <si>
    <t>Living with friends</t>
  </si>
  <si>
    <t>Homeless/living on the streets</t>
  </si>
  <si>
    <t>Zozo/shack/informal housing</t>
  </si>
  <si>
    <t>Formal house/flat/apartment</t>
  </si>
  <si>
    <t>Previous rehab</t>
  </si>
  <si>
    <t>Inpatient</t>
  </si>
  <si>
    <t>Outpatient</t>
  </si>
  <si>
    <t>Either</t>
  </si>
  <si>
    <t>Missing</t>
  </si>
  <si>
    <t>Use of cannabis without nyaope</t>
  </si>
  <si>
    <t>HIV positive</t>
  </si>
  <si>
    <t>HIV negative</t>
  </si>
  <si>
    <t>HIV status</t>
  </si>
  <si>
    <t>Abstinence</t>
  </si>
  <si>
    <t>Mental illness (excl. ASPD)</t>
  </si>
  <si>
    <t>Method of nyaope use (IV vs smoking)</t>
  </si>
  <si>
    <t>IV</t>
  </si>
  <si>
    <t>Smoking</t>
  </si>
  <si>
    <t xml:space="preserve">Living companions </t>
  </si>
  <si>
    <t xml:space="preserve">Accommodation </t>
  </si>
  <si>
    <t>Methadone treatment after rehab</t>
  </si>
  <si>
    <t>Attended in-patient rehab</t>
  </si>
  <si>
    <t>Number of substances (from OTI) (excl. tobacco) (grouped)</t>
  </si>
  <si>
    <t>Nyaope and/or cannabis user ONLY</t>
  </si>
  <si>
    <t>OTI Drug Use</t>
  </si>
  <si>
    <t>MINI</t>
  </si>
  <si>
    <t>FU interview</t>
  </si>
  <si>
    <t>Rehab details</t>
  </si>
  <si>
    <t>Participant history</t>
  </si>
  <si>
    <t>Completed the entire programme</t>
  </si>
  <si>
    <t>OTI Injecting and Sexual Practice</t>
  </si>
  <si>
    <t xml:space="preserve">IV user </t>
  </si>
  <si>
    <t>Non-user (no times injected)</t>
  </si>
  <si>
    <t>IV user (injected at least once in last month)</t>
  </si>
  <si>
    <t>OTI Crime</t>
  </si>
  <si>
    <t>Engaged in crime</t>
  </si>
  <si>
    <t>Shelter</t>
  </si>
  <si>
    <t>p-value</t>
  </si>
  <si>
    <t>Nyaope</t>
  </si>
  <si>
    <t>Cannabis</t>
  </si>
  <si>
    <t>Alcohol</t>
  </si>
  <si>
    <t>Tobacco</t>
  </si>
  <si>
    <t>Sexual partner/s</t>
  </si>
  <si>
    <t>CHU</t>
  </si>
  <si>
    <t>RR</t>
  </si>
  <si>
    <t>reference</t>
  </si>
  <si>
    <t>HLOE (grouped)</t>
  </si>
  <si>
    <t>Up to Grade 9</t>
  </si>
  <si>
    <t>Grade 10-11 / Tech cert</t>
  </si>
  <si>
    <t>Tertiary/Cert</t>
  </si>
  <si>
    <t>Use</t>
  </si>
  <si>
    <t>Aftercare programme</t>
  </si>
  <si>
    <t>Other opiates</t>
  </si>
  <si>
    <t>Crystal meth</t>
  </si>
  <si>
    <t>Hallucinogens</t>
  </si>
  <si>
    <t>Mandrax</t>
  </si>
  <si>
    <t>Inhalants</t>
  </si>
  <si>
    <t>Tranquilisers</t>
  </si>
  <si>
    <t>3 or more</t>
  </si>
  <si>
    <t>Overall</t>
  </si>
  <si>
    <t>&lt;.0001</t>
  </si>
  <si>
    <t>RR for suicidality</t>
  </si>
  <si>
    <t>95% CI for RR</t>
  </si>
  <si>
    <t>0-16</t>
  </si>
  <si>
    <t>&gt;=17</t>
  </si>
  <si>
    <t>row %</t>
  </si>
  <si>
    <t>Age at enrolment: median (IQR) (RR is per year of age)</t>
  </si>
  <si>
    <t>27 (23-30)</t>
  </si>
  <si>
    <t>26 (23-30)</t>
  </si>
  <si>
    <t>27 (23-31)</t>
  </si>
  <si>
    <t>Age at first substance use: mean (SD) (RR is per year of age)</t>
  </si>
  <si>
    <t>14.5 (2.8)</t>
  </si>
  <si>
    <t>14.7 (3.1)</t>
  </si>
  <si>
    <t>14.3 (2.5)</t>
  </si>
  <si>
    <t>Duration substance use (y): median (IQR) (RR is per year of use)</t>
  </si>
  <si>
    <t>11 (8-16)</t>
  </si>
  <si>
    <t>11 (9-16)</t>
  </si>
  <si>
    <t>19 (17-22)</t>
  </si>
  <si>
    <t>Age at first nyaope use: median (IQR) (RR is per year of age)</t>
  </si>
  <si>
    <t>19 (17-23)</t>
  </si>
  <si>
    <t>Duration nyaope use (y): median (IQR) (RR is per year of use)</t>
  </si>
  <si>
    <t>7 (4-9)</t>
  </si>
  <si>
    <t>6 (4-9)</t>
  </si>
  <si>
    <t>7 (4-10)</t>
  </si>
  <si>
    <t>7 (5-9)</t>
  </si>
  <si>
    <t>OTI injecting subtotal: median (IQR) (RR is per point)</t>
  </si>
  <si>
    <t>OTI sexual behaviour subtotal: median (IQR) (RR is per point)</t>
  </si>
  <si>
    <t>OTI Injecting and Sexual behaviour total: median (IQR) (RR is per point)</t>
  </si>
  <si>
    <t>0 (0-10)</t>
  </si>
  <si>
    <t>0 (0-9)</t>
  </si>
  <si>
    <t>0 (0-0)</t>
  </si>
  <si>
    <t>2 (0-6)</t>
  </si>
  <si>
    <t>0 (0-5)</t>
  </si>
  <si>
    <t>5 (0-12)</t>
  </si>
  <si>
    <t>6 (0-14)</t>
  </si>
  <si>
    <t>4 (0-12)</t>
  </si>
  <si>
    <t>6 (0-13)</t>
  </si>
  <si>
    <t>OTI Social Functioning</t>
  </si>
  <si>
    <t>26 (22-30)</t>
  </si>
  <si>
    <t>27 (23-32)</t>
  </si>
  <si>
    <t>OTI Social Functioning total: median (IQR) (RR is per point)</t>
  </si>
  <si>
    <t>OTI Crime total: median (IQR) (RR is per point)</t>
  </si>
  <si>
    <t>4 (1-6)</t>
  </si>
  <si>
    <t>3 (1-5)</t>
  </si>
  <si>
    <t>4 (2-7)</t>
  </si>
  <si>
    <t>OTI General Health</t>
  </si>
  <si>
    <t>OTI General Health total: median (IQR) (RR is per point)</t>
  </si>
  <si>
    <t>20 (15-24)</t>
  </si>
  <si>
    <t>19 (14-24)</t>
  </si>
  <si>
    <t>18 (13-22)</t>
  </si>
  <si>
    <t>22 (17-26)</t>
  </si>
  <si>
    <t>Enrolment information</t>
  </si>
  <si>
    <t>27 (24-31)</t>
  </si>
  <si>
    <t>26 (23-29)</t>
  </si>
  <si>
    <t>14.7 (2.8)</t>
  </si>
  <si>
    <t>11 (8-15)</t>
  </si>
  <si>
    <t>13 (9-16)</t>
  </si>
  <si>
    <t>20 (17-23)</t>
  </si>
  <si>
    <t>19 (17-21)</t>
  </si>
  <si>
    <t>7 (5-10)</t>
  </si>
  <si>
    <t>0 (0-12)</t>
  </si>
  <si>
    <t>3 (0-6)</t>
  </si>
  <si>
    <t>2 (0-5)</t>
  </si>
  <si>
    <t>5 (0-13)</t>
  </si>
  <si>
    <t>26 (22-29)</t>
  </si>
  <si>
    <t>27 (22-31)</t>
  </si>
  <si>
    <t>24 (22-30)</t>
  </si>
  <si>
    <t>3m FU information</t>
  </si>
  <si>
    <t>0-1</t>
  </si>
  <si>
    <t>2 (0-4)</t>
  </si>
  <si>
    <t>4 (0-7)</t>
  </si>
  <si>
    <t>22 (18-25)</t>
  </si>
  <si>
    <t>23 (19-28)</t>
  </si>
  <si>
    <t>0 (0-1)</t>
  </si>
  <si>
    <t>0 (0-3)</t>
  </si>
  <si>
    <t>9 (4-17)</t>
  </si>
  <si>
    <t>14 (5-22)</t>
  </si>
  <si>
    <t xml:space="preserve">Mental illness </t>
  </si>
  <si>
    <t>High Suicidality score at 9m</t>
  </si>
  <si>
    <t>High Suicidality score 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4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128">
    <xf numFmtId="0" fontId="0" fillId="0" borderId="0" xfId="0"/>
    <xf numFmtId="0" fontId="0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 vertical="center" wrapText="1"/>
    </xf>
    <xf numFmtId="0" fontId="1" fillId="2" borderId="10" xfId="0" applyFont="1" applyFill="1" applyBorder="1" applyAlignment="1">
      <alignment horizontal="left"/>
    </xf>
    <xf numFmtId="0" fontId="4" fillId="2" borderId="0" xfId="0" applyFont="1" applyFill="1"/>
    <xf numFmtId="0" fontId="4" fillId="2" borderId="6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left"/>
    </xf>
    <xf numFmtId="0" fontId="4" fillId="3" borderId="7" xfId="0" applyFont="1" applyFill="1" applyBorder="1" applyAlignment="1">
      <alignment horizontal="left" vertical="center" wrapText="1"/>
    </xf>
    <xf numFmtId="0" fontId="7" fillId="0" borderId="0" xfId="0" applyFont="1"/>
    <xf numFmtId="0" fontId="0" fillId="0" borderId="1" xfId="0" applyFont="1" applyBorder="1" applyAlignment="1">
      <alignment horizontal="left"/>
    </xf>
    <xf numFmtId="0" fontId="4" fillId="0" borderId="0" xfId="0" applyFont="1" applyFill="1"/>
    <xf numFmtId="0" fontId="0" fillId="0" borderId="1" xfId="0" applyFont="1" applyFill="1" applyBorder="1"/>
    <xf numFmtId="0" fontId="4" fillId="0" borderId="0" xfId="0" applyFont="1"/>
    <xf numFmtId="0" fontId="0" fillId="0" borderId="0" xfId="0" applyFont="1"/>
    <xf numFmtId="0" fontId="0" fillId="0" borderId="0" xfId="0" applyFont="1" applyFill="1"/>
    <xf numFmtId="0" fontId="6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0" fillId="0" borderId="1" xfId="0" applyFont="1" applyFill="1" applyBorder="1" applyAlignment="1"/>
    <xf numFmtId="164" fontId="7" fillId="0" borderId="1" xfId="0" applyNumberFormat="1" applyFont="1" applyFill="1" applyBorder="1" applyAlignment="1"/>
    <xf numFmtId="0" fontId="0" fillId="0" borderId="1" xfId="0" applyFont="1" applyBorder="1"/>
    <xf numFmtId="0" fontId="0" fillId="0" borderId="6" xfId="0" applyFont="1" applyBorder="1"/>
    <xf numFmtId="0" fontId="4" fillId="0" borderId="1" xfId="0" applyFont="1" applyBorder="1" applyAlignment="1">
      <alignment horizontal="center"/>
    </xf>
    <xf numFmtId="0" fontId="0" fillId="3" borderId="0" xfId="0" applyFont="1" applyFill="1"/>
    <xf numFmtId="0" fontId="0" fillId="2" borderId="0" xfId="0" applyFont="1" applyFill="1"/>
    <xf numFmtId="0" fontId="0" fillId="0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/>
    <xf numFmtId="164" fontId="7" fillId="0" borderId="1" xfId="0" applyNumberFormat="1" applyFont="1" applyBorder="1" applyAlignment="1"/>
    <xf numFmtId="0" fontId="8" fillId="0" borderId="6" xfId="0" applyFont="1" applyBorder="1" applyAlignment="1">
      <alignment horizontal="left"/>
    </xf>
    <xf numFmtId="0" fontId="8" fillId="0" borderId="6" xfId="0" applyFont="1" applyBorder="1" applyAlignment="1"/>
    <xf numFmtId="164" fontId="7" fillId="0" borderId="6" xfId="0" applyNumberFormat="1" applyFont="1" applyBorder="1" applyAlignment="1"/>
    <xf numFmtId="0" fontId="8" fillId="0" borderId="1" xfId="0" applyFont="1" applyFill="1" applyBorder="1" applyAlignment="1"/>
    <xf numFmtId="0" fontId="8" fillId="3" borderId="6" xfId="0" applyFont="1" applyFill="1" applyBorder="1" applyAlignment="1">
      <alignment horizontal="left"/>
    </xf>
    <xf numFmtId="0" fontId="8" fillId="3" borderId="6" xfId="0" applyFont="1" applyFill="1" applyBorder="1" applyAlignment="1"/>
    <xf numFmtId="164" fontId="7" fillId="3" borderId="6" xfId="0" applyNumberFormat="1" applyFont="1" applyFill="1" applyBorder="1" applyAlignment="1"/>
    <xf numFmtId="164" fontId="7" fillId="0" borderId="1" xfId="0" applyNumberFormat="1" applyFont="1" applyBorder="1"/>
    <xf numFmtId="1" fontId="8" fillId="0" borderId="1" xfId="0" applyNumberFormat="1" applyFont="1" applyBorder="1" applyAlignment="1">
      <alignment horizontal="left"/>
    </xf>
    <xf numFmtId="1" fontId="8" fillId="0" borderId="1" xfId="0" quotePrefix="1" applyNumberFormat="1" applyFont="1" applyBorder="1" applyAlignment="1">
      <alignment horizontal="left"/>
    </xf>
    <xf numFmtId="0" fontId="0" fillId="2" borderId="1" xfId="0" applyFont="1" applyFill="1" applyBorder="1" applyAlignment="1"/>
    <xf numFmtId="164" fontId="7" fillId="2" borderId="2" xfId="0" applyNumberFormat="1" applyFont="1" applyFill="1" applyBorder="1" applyAlignment="1"/>
    <xf numFmtId="0" fontId="6" fillId="2" borderId="1" xfId="0" applyFont="1" applyFill="1" applyBorder="1" applyAlignment="1">
      <alignment horizontal="left"/>
    </xf>
    <xf numFmtId="0" fontId="4" fillId="2" borderId="1" xfId="0" applyFont="1" applyFill="1" applyBorder="1" applyAlignment="1"/>
    <xf numFmtId="164" fontId="11" fillId="2" borderId="1" xfId="0" applyNumberFormat="1" applyFont="1" applyFill="1" applyBorder="1" applyAlignment="1"/>
    <xf numFmtId="0" fontId="4" fillId="0" borderId="1" xfId="0" applyFont="1" applyBorder="1"/>
    <xf numFmtId="0" fontId="12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164" fontId="13" fillId="0" borderId="0" xfId="0" applyNumberFormat="1" applyFont="1"/>
    <xf numFmtId="164" fontId="13" fillId="0" borderId="1" xfId="0" applyNumberFormat="1" applyFont="1" applyBorder="1"/>
    <xf numFmtId="2" fontId="0" fillId="0" borderId="1" xfId="0" applyNumberFormat="1" applyFont="1" applyBorder="1"/>
    <xf numFmtId="165" fontId="3" fillId="0" borderId="1" xfId="0" applyNumberFormat="1" applyFont="1" applyBorder="1"/>
    <xf numFmtId="2" fontId="3" fillId="0" borderId="1" xfId="0" applyNumberFormat="1" applyFont="1" applyBorder="1"/>
    <xf numFmtId="166" fontId="3" fillId="0" borderId="1" xfId="0" applyNumberFormat="1" applyFont="1" applyBorder="1"/>
    <xf numFmtId="2" fontId="9" fillId="0" borderId="1" xfId="0" applyNumberFormat="1" applyFont="1" applyBorder="1"/>
    <xf numFmtId="166" fontId="7" fillId="0" borderId="1" xfId="0" applyNumberFormat="1" applyFont="1" applyBorder="1"/>
    <xf numFmtId="2" fontId="7" fillId="0" borderId="1" xfId="0" applyNumberFormat="1" applyFont="1" applyBorder="1"/>
    <xf numFmtId="2" fontId="3" fillId="0" borderId="1" xfId="0" applyNumberFormat="1" applyFont="1" applyBorder="1" applyAlignment="1">
      <alignment horizontal="right"/>
    </xf>
    <xf numFmtId="2" fontId="0" fillId="0" borderId="1" xfId="0" applyNumberFormat="1" applyFont="1" applyFill="1" applyBorder="1"/>
    <xf numFmtId="2" fontId="7" fillId="0" borderId="1" xfId="0" applyNumberFormat="1" applyFont="1" applyFill="1" applyBorder="1"/>
    <xf numFmtId="2" fontId="9" fillId="0" borderId="1" xfId="0" applyNumberFormat="1" applyFont="1" applyFill="1" applyBorder="1"/>
    <xf numFmtId="2" fontId="3" fillId="0" borderId="1" xfId="0" applyNumberFormat="1" applyFont="1" applyFill="1" applyBorder="1"/>
    <xf numFmtId="166" fontId="7" fillId="0" borderId="1" xfId="0" applyNumberFormat="1" applyFont="1" applyFill="1" applyBorder="1"/>
    <xf numFmtId="166" fontId="3" fillId="0" borderId="1" xfId="0" applyNumberFormat="1" applyFont="1" applyFill="1" applyBorder="1" applyAlignment="1">
      <alignment horizontal="right"/>
    </xf>
    <xf numFmtId="2" fontId="3" fillId="0" borderId="1" xfId="0" applyNumberFormat="1" applyFont="1" applyFill="1" applyBorder="1" applyAlignment="1">
      <alignment horizontal="right"/>
    </xf>
    <xf numFmtId="166" fontId="3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1" xfId="0" applyFont="1" applyFill="1" applyBorder="1" applyAlignment="1">
      <alignment horizontal="left"/>
    </xf>
    <xf numFmtId="164" fontId="7" fillId="0" borderId="1" xfId="0" applyNumberFormat="1" applyFont="1" applyFill="1" applyBorder="1"/>
    <xf numFmtId="164" fontId="13" fillId="0" borderId="1" xfId="0" applyNumberFormat="1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left" vertical="center" wrapText="1"/>
    </xf>
    <xf numFmtId="0" fontId="0" fillId="0" borderId="8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0" fillId="0" borderId="1" xfId="0" applyFont="1" applyBorder="1" applyAlignment="1">
      <alignment horizontal="left" vertical="center"/>
    </xf>
    <xf numFmtId="0" fontId="0" fillId="0" borderId="4" xfId="0" applyFont="1" applyBorder="1" applyAlignment="1">
      <alignment horizontal="left" vertical="center" wrapText="1"/>
    </xf>
    <xf numFmtId="0" fontId="0" fillId="0" borderId="9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6" xfId="0" applyFont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  <xf numFmtId="0" fontId="0" fillId="0" borderId="8" xfId="0" applyFont="1" applyBorder="1" applyAlignment="1">
      <alignment horizontal="left" vertical="center" wrapText="1"/>
    </xf>
    <xf numFmtId="0" fontId="0" fillId="0" borderId="6" xfId="0" applyFont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0" fillId="0" borderId="8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0" fillId="0" borderId="5" xfId="0" applyFont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0" xfId="0" applyAlignment="1">
      <alignment horizontal="left"/>
    </xf>
    <xf numFmtId="0" fontId="4" fillId="2" borderId="1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6" fillId="0" borderId="6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6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4" borderId="0" xfId="0" applyFont="1" applyFill="1" applyAlignment="1">
      <alignment horizontal="left"/>
    </xf>
    <xf numFmtId="0" fontId="0" fillId="4" borderId="0" xfId="0" applyFill="1"/>
    <xf numFmtId="0" fontId="0" fillId="0" borderId="6" xfId="0" applyBorder="1" applyAlignment="1">
      <alignment horizontal="left" vertical="center" wrapText="1"/>
    </xf>
    <xf numFmtId="0" fontId="0" fillId="0" borderId="1" xfId="0" applyBorder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4" fillId="3" borderId="0" xfId="0" applyFont="1" applyFill="1" applyAlignment="1">
      <alignment horizontal="left" vertical="center" wrapText="1"/>
    </xf>
    <xf numFmtId="0" fontId="0" fillId="3" borderId="0" xfId="0" applyFill="1"/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6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8" fillId="0" borderId="1" xfId="0" applyFont="1" applyBorder="1"/>
    <xf numFmtId="0" fontId="0" fillId="0" borderId="9" xfId="0" applyBorder="1" applyAlignment="1">
      <alignment horizontal="left" vertical="center" wrapText="1"/>
    </xf>
    <xf numFmtId="0" fontId="0" fillId="2" borderId="0" xfId="0" applyFill="1"/>
    <xf numFmtId="0" fontId="0" fillId="0" borderId="1" xfId="0" applyBorder="1" applyAlignment="1">
      <alignment horizontal="left"/>
    </xf>
    <xf numFmtId="0" fontId="6" fillId="3" borderId="0" xfId="0" applyFont="1" applyFill="1" applyAlignment="1">
      <alignment horizontal="left"/>
    </xf>
    <xf numFmtId="165" fontId="3" fillId="0" borderId="1" xfId="0" applyNumberFormat="1" applyFont="1" applyBorder="1" applyAlignment="1">
      <alignment horizontal="right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colors>
    <mruColors>
      <color rgb="FFFF99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3DABC-6C64-4896-8BF3-79923E178C91}">
  <dimension ref="A1:L99"/>
  <sheetViews>
    <sheetView workbookViewId="0">
      <pane xSplit="2" ySplit="5" topLeftCell="C6" activePane="bottomRight" state="frozen"/>
      <selection pane="topRight" activeCell="C1" sqref="C1"/>
      <selection pane="bottomLeft" activeCell="A15" sqref="A15"/>
      <selection pane="bottomRight" activeCell="E2" sqref="E2:L2"/>
    </sheetView>
  </sheetViews>
  <sheetFormatPr defaultColWidth="9.109375" defaultRowHeight="14.4" x14ac:dyDescent="0.3"/>
  <cols>
    <col min="1" max="1" width="27.6640625" style="16" customWidth="1"/>
    <col min="2" max="2" width="39.109375" style="1" bestFit="1" customWidth="1"/>
    <col min="3" max="3" width="4" style="16" bestFit="1" customWidth="1"/>
    <col min="4" max="4" width="5.88671875" style="11" bestFit="1" customWidth="1"/>
    <col min="5" max="5" width="5.88671875" style="16" customWidth="1"/>
    <col min="6" max="6" width="6.44140625" style="16" bestFit="1" customWidth="1"/>
    <col min="7" max="7" width="5.88671875" style="16" customWidth="1"/>
    <col min="8" max="8" width="6.44140625" style="16" bestFit="1" customWidth="1"/>
    <col min="9" max="9" width="7.6640625" style="16" bestFit="1" customWidth="1"/>
    <col min="10" max="12" width="7.88671875" style="16" customWidth="1"/>
    <col min="13" max="16384" width="9.109375" style="16"/>
  </cols>
  <sheetData>
    <row r="1" spans="1:12" x14ac:dyDescent="0.3">
      <c r="E1" s="97"/>
      <c r="F1" s="97"/>
      <c r="G1" s="97"/>
      <c r="H1" s="97"/>
      <c r="I1" s="97"/>
      <c r="J1" s="97"/>
      <c r="K1" s="97"/>
      <c r="L1" s="97"/>
    </row>
    <row r="2" spans="1:12" ht="15" customHeight="1" x14ac:dyDescent="0.3">
      <c r="C2" s="94"/>
      <c r="D2" s="95"/>
      <c r="E2" s="83" t="s">
        <v>166</v>
      </c>
      <c r="F2" s="83"/>
      <c r="G2" s="83"/>
      <c r="H2" s="83"/>
      <c r="I2" s="83"/>
      <c r="J2" s="83"/>
      <c r="K2" s="83"/>
      <c r="L2" s="83"/>
    </row>
    <row r="3" spans="1:12" s="15" customFormat="1" ht="15" customHeight="1" x14ac:dyDescent="0.3">
      <c r="A3" s="82" t="s">
        <v>0</v>
      </c>
      <c r="B3" s="82" t="s">
        <v>12</v>
      </c>
      <c r="C3" s="83" t="s">
        <v>86</v>
      </c>
      <c r="D3" s="83"/>
      <c r="E3" s="83" t="s">
        <v>90</v>
      </c>
      <c r="F3" s="83"/>
      <c r="G3" s="83" t="s">
        <v>91</v>
      </c>
      <c r="H3" s="83"/>
      <c r="I3" s="27" t="s">
        <v>64</v>
      </c>
      <c r="J3" s="83" t="s">
        <v>88</v>
      </c>
      <c r="K3" s="83"/>
      <c r="L3" s="83"/>
    </row>
    <row r="4" spans="1:12" s="15" customFormat="1" x14ac:dyDescent="0.3">
      <c r="A4" s="82"/>
      <c r="B4" s="82"/>
      <c r="C4" s="18" t="s">
        <v>10</v>
      </c>
      <c r="D4" s="19" t="s">
        <v>11</v>
      </c>
      <c r="E4" s="18" t="s">
        <v>10</v>
      </c>
      <c r="F4" s="50" t="s">
        <v>92</v>
      </c>
      <c r="G4" s="18" t="s">
        <v>10</v>
      </c>
      <c r="H4" s="50" t="s">
        <v>92</v>
      </c>
      <c r="I4" s="49"/>
      <c r="J4" s="27" t="s">
        <v>71</v>
      </c>
      <c r="K4" s="83" t="s">
        <v>89</v>
      </c>
      <c r="L4" s="83"/>
    </row>
    <row r="5" spans="1:12" s="13" customFormat="1" x14ac:dyDescent="0.3">
      <c r="A5" s="51" t="s">
        <v>10</v>
      </c>
      <c r="B5" s="51"/>
      <c r="C5" s="52">
        <v>300</v>
      </c>
      <c r="D5" s="20"/>
      <c r="E5" s="13">
        <v>145</v>
      </c>
      <c r="F5" s="53">
        <f>E5/$C5*100</f>
        <v>48.333333333333336</v>
      </c>
      <c r="G5" s="13">
        <v>155</v>
      </c>
      <c r="H5" s="53">
        <f>G5/$C5*100</f>
        <v>51.666666666666671</v>
      </c>
    </row>
    <row r="6" spans="1:12" s="28" customFormat="1" x14ac:dyDescent="0.3">
      <c r="A6" s="9" t="s">
        <v>54</v>
      </c>
    </row>
    <row r="7" spans="1:12" x14ac:dyDescent="0.3">
      <c r="A7" s="85" t="s">
        <v>13</v>
      </c>
      <c r="B7" s="31" t="s">
        <v>56</v>
      </c>
      <c r="C7" s="32">
        <v>168</v>
      </c>
      <c r="D7" s="33">
        <f>C7/(C$5-$C$13)*100</f>
        <v>56.187290969899664</v>
      </c>
      <c r="E7" s="25">
        <v>89</v>
      </c>
      <c r="F7" s="54">
        <f>E7/$C7*100</f>
        <v>52.976190476190474</v>
      </c>
      <c r="G7" s="25">
        <v>79</v>
      </c>
      <c r="H7" s="54">
        <f>G7/$C7*100</f>
        <v>47.023809523809526</v>
      </c>
      <c r="I7" s="25"/>
      <c r="J7" s="55">
        <v>1</v>
      </c>
      <c r="K7" s="77" t="s">
        <v>72</v>
      </c>
      <c r="L7" s="77"/>
    </row>
    <row r="8" spans="1:12" x14ac:dyDescent="0.3">
      <c r="A8" s="96"/>
      <c r="B8" s="31" t="s">
        <v>2</v>
      </c>
      <c r="C8" s="32">
        <v>96</v>
      </c>
      <c r="D8" s="33">
        <f>C8/(C$5-$C$13)*100</f>
        <v>32.107023411371237</v>
      </c>
      <c r="E8" s="25">
        <v>38</v>
      </c>
      <c r="F8" s="54">
        <f>E8/$C8*100</f>
        <v>39.583333333333329</v>
      </c>
      <c r="G8" s="25">
        <v>58</v>
      </c>
      <c r="H8" s="54">
        <f>G8/$C8*100</f>
        <v>60.416666666666664</v>
      </c>
      <c r="I8" s="60">
        <v>7.9100000000000004E-2</v>
      </c>
      <c r="J8" s="59">
        <v>1.1627000000000001</v>
      </c>
      <c r="K8" s="59">
        <v>0.98265000000000002</v>
      </c>
      <c r="L8" s="59">
        <v>1.37575</v>
      </c>
    </row>
    <row r="9" spans="1:12" x14ac:dyDescent="0.3">
      <c r="A9" s="96"/>
      <c r="B9" s="31" t="s">
        <v>3</v>
      </c>
      <c r="C9" s="32">
        <v>25</v>
      </c>
      <c r="D9" s="33">
        <f>C9/(C$5-$C$13)*100</f>
        <v>8.3612040133779271</v>
      </c>
      <c r="E9" s="25">
        <v>13</v>
      </c>
      <c r="F9" s="54">
        <f>E9/$C9*100</f>
        <v>52</v>
      </c>
      <c r="G9" s="25">
        <v>12</v>
      </c>
      <c r="H9" s="54">
        <f>G9/$C9*100</f>
        <v>48</v>
      </c>
      <c r="I9" s="59">
        <v>0.94340000000000002</v>
      </c>
      <c r="J9" s="59">
        <v>1.01136</v>
      </c>
      <c r="K9" s="59">
        <v>0.74051999999999996</v>
      </c>
      <c r="L9" s="59">
        <v>1.3812500000000001</v>
      </c>
    </row>
    <row r="10" spans="1:12" x14ac:dyDescent="0.3">
      <c r="A10" s="96"/>
      <c r="B10" s="31" t="s">
        <v>5</v>
      </c>
      <c r="C10" s="32">
        <v>6</v>
      </c>
      <c r="D10" s="33">
        <f>C10/(C$5-$C$13)*100</f>
        <v>2.0066889632107023</v>
      </c>
    </row>
    <row r="11" spans="1:12" x14ac:dyDescent="0.3">
      <c r="A11" s="96"/>
      <c r="B11" s="31" t="s">
        <v>4</v>
      </c>
      <c r="C11" s="32">
        <v>1</v>
      </c>
      <c r="D11" s="33">
        <f>C11/(C$5-$C$13)*100</f>
        <v>0.33444816053511706</v>
      </c>
    </row>
    <row r="12" spans="1:12" x14ac:dyDescent="0.3">
      <c r="A12" s="96"/>
      <c r="B12" s="31" t="s">
        <v>6</v>
      </c>
      <c r="C12" s="32">
        <v>3</v>
      </c>
      <c r="D12" s="33">
        <f>C12/(C$5-$C$13)*100</f>
        <v>1.0033444816053512</v>
      </c>
    </row>
    <row r="13" spans="1:12" x14ac:dyDescent="0.3">
      <c r="A13" s="86"/>
      <c r="B13" s="34" t="s">
        <v>35</v>
      </c>
      <c r="C13" s="35">
        <v>1</v>
      </c>
      <c r="D13" s="36"/>
    </row>
    <row r="14" spans="1:12" s="28" customFormat="1" x14ac:dyDescent="0.3">
      <c r="A14" s="10" t="s">
        <v>55</v>
      </c>
      <c r="B14" s="38"/>
      <c r="C14" s="39"/>
      <c r="D14" s="40"/>
    </row>
    <row r="15" spans="1:12" s="17" customFormat="1" x14ac:dyDescent="0.3">
      <c r="A15" s="30" t="s">
        <v>93</v>
      </c>
      <c r="B15" s="22"/>
      <c r="C15" s="78" t="s">
        <v>94</v>
      </c>
      <c r="D15" s="79"/>
      <c r="E15" s="78" t="s">
        <v>96</v>
      </c>
      <c r="F15" s="79"/>
      <c r="G15" s="78" t="s">
        <v>95</v>
      </c>
      <c r="H15" s="79"/>
      <c r="I15" s="64">
        <v>0.1542</v>
      </c>
      <c r="J15" s="65">
        <v>0.98514000000000002</v>
      </c>
      <c r="K15" s="65">
        <v>0.96506000000000003</v>
      </c>
      <c r="L15" s="65">
        <v>1.0056400000000001</v>
      </c>
    </row>
    <row r="16" spans="1:12" x14ac:dyDescent="0.3">
      <c r="A16" s="91" t="s">
        <v>1</v>
      </c>
      <c r="B16" s="31" t="s">
        <v>16</v>
      </c>
      <c r="C16" s="32">
        <v>256</v>
      </c>
      <c r="D16" s="33">
        <f>C16/C$5*100</f>
        <v>85.333333333333343</v>
      </c>
      <c r="E16" s="25">
        <v>125</v>
      </c>
      <c r="F16" s="54">
        <f t="shared" ref="F16:F22" si="0">E16/$C16*100</f>
        <v>48.828125</v>
      </c>
      <c r="G16" s="25">
        <v>131</v>
      </c>
      <c r="H16" s="54">
        <f t="shared" ref="H16:H22" si="1">G16/$C16*100</f>
        <v>51.171875</v>
      </c>
      <c r="I16" s="25"/>
      <c r="J16" s="55">
        <v>1</v>
      </c>
      <c r="K16" s="77" t="s">
        <v>72</v>
      </c>
      <c r="L16" s="77"/>
    </row>
    <row r="17" spans="1:12" x14ac:dyDescent="0.3">
      <c r="A17" s="93"/>
      <c r="B17" s="31" t="s">
        <v>17</v>
      </c>
      <c r="C17" s="32">
        <v>44</v>
      </c>
      <c r="D17" s="33">
        <f>C17/C$5*100</f>
        <v>14.666666666666666</v>
      </c>
      <c r="E17" s="25">
        <v>20</v>
      </c>
      <c r="F17" s="54">
        <f t="shared" si="0"/>
        <v>45.454545454545453</v>
      </c>
      <c r="G17" s="25">
        <v>24</v>
      </c>
      <c r="H17" s="54">
        <f t="shared" si="1"/>
        <v>54.54545454545454</v>
      </c>
      <c r="I17" s="59">
        <v>0.67149999999999999</v>
      </c>
      <c r="J17" s="59">
        <v>1.06593</v>
      </c>
      <c r="K17" s="59">
        <v>0.79354999999999998</v>
      </c>
      <c r="L17" s="59">
        <v>1.4317899999999999</v>
      </c>
    </row>
    <row r="18" spans="1:12" x14ac:dyDescent="0.3">
      <c r="A18" s="87" t="s">
        <v>18</v>
      </c>
      <c r="B18" s="31">
        <v>0</v>
      </c>
      <c r="C18" s="32">
        <v>177</v>
      </c>
      <c r="D18" s="33">
        <f t="shared" ref="D18:D27" si="2">C18/C$5*100</f>
        <v>59</v>
      </c>
      <c r="E18" s="25">
        <v>86</v>
      </c>
      <c r="F18" s="54">
        <f t="shared" si="0"/>
        <v>48.587570621468927</v>
      </c>
      <c r="G18" s="25">
        <v>91</v>
      </c>
      <c r="H18" s="54">
        <f t="shared" si="1"/>
        <v>51.41242937853108</v>
      </c>
      <c r="I18" s="25"/>
      <c r="J18" s="55">
        <v>1</v>
      </c>
      <c r="K18" s="77" t="s">
        <v>72</v>
      </c>
      <c r="L18" s="77"/>
    </row>
    <row r="19" spans="1:12" x14ac:dyDescent="0.3">
      <c r="A19" s="87"/>
      <c r="B19" s="31">
        <v>1</v>
      </c>
      <c r="C19" s="32">
        <v>84</v>
      </c>
      <c r="D19" s="33">
        <f t="shared" si="2"/>
        <v>28.000000000000004</v>
      </c>
      <c r="E19" s="25">
        <v>37</v>
      </c>
      <c r="F19" s="54">
        <f t="shared" si="0"/>
        <v>44.047619047619044</v>
      </c>
      <c r="G19" s="25">
        <v>47</v>
      </c>
      <c r="H19" s="54">
        <f t="shared" si="1"/>
        <v>55.952380952380956</v>
      </c>
      <c r="I19" s="59">
        <v>0.4854</v>
      </c>
      <c r="J19" s="59">
        <v>1.0883</v>
      </c>
      <c r="K19" s="59">
        <v>0.85804000000000002</v>
      </c>
      <c r="L19" s="59">
        <v>1.38036</v>
      </c>
    </row>
    <row r="20" spans="1:12" x14ac:dyDescent="0.3">
      <c r="A20" s="87"/>
      <c r="B20" s="31" t="s">
        <v>19</v>
      </c>
      <c r="C20" s="32">
        <v>39</v>
      </c>
      <c r="D20" s="33">
        <f t="shared" si="2"/>
        <v>13</v>
      </c>
      <c r="E20" s="25">
        <v>22</v>
      </c>
      <c r="F20" s="54">
        <f t="shared" si="0"/>
        <v>56.410256410256409</v>
      </c>
      <c r="G20" s="25">
        <v>17</v>
      </c>
      <c r="H20" s="54">
        <f t="shared" si="1"/>
        <v>43.589743589743591</v>
      </c>
      <c r="I20" s="59">
        <v>0.40039999999999998</v>
      </c>
      <c r="J20" s="59">
        <v>0.84784000000000004</v>
      </c>
      <c r="K20" s="59">
        <v>0.57709999999999995</v>
      </c>
      <c r="L20" s="59">
        <v>1.2456100000000001</v>
      </c>
    </row>
    <row r="21" spans="1:12" x14ac:dyDescent="0.3">
      <c r="A21" s="87" t="s">
        <v>22</v>
      </c>
      <c r="B21" s="31" t="s">
        <v>20</v>
      </c>
      <c r="C21" s="32">
        <f>C5-C23-C22</f>
        <v>162</v>
      </c>
      <c r="D21" s="33">
        <f t="shared" si="2"/>
        <v>54</v>
      </c>
      <c r="E21" s="25">
        <v>87</v>
      </c>
      <c r="F21" s="54">
        <f t="shared" si="0"/>
        <v>53.703703703703709</v>
      </c>
      <c r="G21" s="25">
        <v>75</v>
      </c>
      <c r="H21" s="54">
        <f t="shared" si="1"/>
        <v>46.296296296296298</v>
      </c>
      <c r="I21" s="25"/>
      <c r="J21" s="55">
        <v>1</v>
      </c>
      <c r="K21" s="77" t="s">
        <v>72</v>
      </c>
      <c r="L21" s="77"/>
    </row>
    <row r="22" spans="1:12" x14ac:dyDescent="0.3">
      <c r="A22" s="87"/>
      <c r="B22" s="31" t="s">
        <v>21</v>
      </c>
      <c r="C22" s="32">
        <v>135</v>
      </c>
      <c r="D22" s="33">
        <f t="shared" si="2"/>
        <v>45</v>
      </c>
      <c r="E22" s="25">
        <v>58</v>
      </c>
      <c r="F22" s="54">
        <f t="shared" si="0"/>
        <v>42.962962962962962</v>
      </c>
      <c r="G22" s="25">
        <v>77</v>
      </c>
      <c r="H22" s="54">
        <f t="shared" si="1"/>
        <v>57.037037037037038</v>
      </c>
      <c r="I22" s="59">
        <v>0.1346</v>
      </c>
      <c r="J22" s="59">
        <v>1.13107</v>
      </c>
      <c r="K22" s="59">
        <v>0.96253</v>
      </c>
      <c r="L22" s="59">
        <v>1.3291299999999999</v>
      </c>
    </row>
    <row r="23" spans="1:12" x14ac:dyDescent="0.3">
      <c r="A23" s="87"/>
      <c r="B23" s="31" t="s">
        <v>15</v>
      </c>
      <c r="C23" s="32">
        <v>3</v>
      </c>
      <c r="D23" s="33">
        <f t="shared" si="2"/>
        <v>1</v>
      </c>
    </row>
    <row r="24" spans="1:12" x14ac:dyDescent="0.3">
      <c r="A24" s="91" t="s">
        <v>73</v>
      </c>
      <c r="B24" s="31" t="s">
        <v>74</v>
      </c>
      <c r="C24" s="32">
        <v>43</v>
      </c>
      <c r="D24" s="33">
        <f t="shared" si="2"/>
        <v>14.333333333333334</v>
      </c>
      <c r="E24" s="25">
        <v>24</v>
      </c>
      <c r="F24" s="54">
        <f t="shared" ref="F24:F31" si="3">E24/$C24*100</f>
        <v>55.813953488372093</v>
      </c>
      <c r="G24" s="25">
        <v>19</v>
      </c>
      <c r="H24" s="54">
        <f t="shared" ref="H24:H31" si="4">G24/$C24*100</f>
        <v>44.186046511627907</v>
      </c>
      <c r="I24" s="59">
        <v>0.45069999999999999</v>
      </c>
      <c r="J24" s="59">
        <v>0.86812999999999996</v>
      </c>
      <c r="K24" s="59">
        <v>0.60116000000000003</v>
      </c>
      <c r="L24" s="59">
        <v>1.2536400000000001</v>
      </c>
    </row>
    <row r="25" spans="1:12" x14ac:dyDescent="0.3">
      <c r="A25" s="92"/>
      <c r="B25" s="31" t="s">
        <v>75</v>
      </c>
      <c r="C25" s="32">
        <v>167</v>
      </c>
      <c r="D25" s="33">
        <f t="shared" si="2"/>
        <v>55.666666666666664</v>
      </c>
      <c r="E25" s="25">
        <v>82</v>
      </c>
      <c r="F25" s="54">
        <f t="shared" si="3"/>
        <v>49.101796407185624</v>
      </c>
      <c r="G25" s="25">
        <v>85</v>
      </c>
      <c r="H25" s="54">
        <f t="shared" si="4"/>
        <v>50.898203592814376</v>
      </c>
      <c r="I25" s="25"/>
      <c r="J25" s="55">
        <v>1</v>
      </c>
      <c r="K25" s="77" t="s">
        <v>72</v>
      </c>
      <c r="L25" s="77"/>
    </row>
    <row r="26" spans="1:12" x14ac:dyDescent="0.3">
      <c r="A26" s="92"/>
      <c r="B26" s="31" t="s">
        <v>23</v>
      </c>
      <c r="C26" s="32">
        <v>48</v>
      </c>
      <c r="D26" s="33">
        <f t="shared" si="2"/>
        <v>16</v>
      </c>
      <c r="E26" s="25">
        <v>21</v>
      </c>
      <c r="F26" s="54">
        <f t="shared" si="3"/>
        <v>43.75</v>
      </c>
      <c r="G26" s="25">
        <v>27</v>
      </c>
      <c r="H26" s="54">
        <f t="shared" si="4"/>
        <v>56.25</v>
      </c>
      <c r="I26" s="59">
        <v>0.50009999999999999</v>
      </c>
      <c r="J26" s="59">
        <v>1.1051500000000001</v>
      </c>
      <c r="K26" s="59">
        <v>0.82645999999999997</v>
      </c>
      <c r="L26" s="59">
        <v>1.4778100000000001</v>
      </c>
    </row>
    <row r="27" spans="1:12" x14ac:dyDescent="0.3">
      <c r="A27" s="93"/>
      <c r="B27" s="31" t="s">
        <v>76</v>
      </c>
      <c r="C27" s="32">
        <v>42</v>
      </c>
      <c r="D27" s="33">
        <f t="shared" si="2"/>
        <v>14.000000000000002</v>
      </c>
      <c r="E27" s="25">
        <v>18</v>
      </c>
      <c r="F27" s="54">
        <f t="shared" si="3"/>
        <v>42.857142857142854</v>
      </c>
      <c r="G27" s="25">
        <v>24</v>
      </c>
      <c r="H27" s="54">
        <f t="shared" si="4"/>
        <v>57.142857142857139</v>
      </c>
      <c r="I27" s="59">
        <v>0.4516</v>
      </c>
      <c r="J27" s="59">
        <v>1.12269</v>
      </c>
      <c r="K27" s="59">
        <v>0.83062000000000002</v>
      </c>
      <c r="L27" s="59">
        <v>1.51746</v>
      </c>
    </row>
    <row r="28" spans="1:12" x14ac:dyDescent="0.3">
      <c r="A28" s="88" t="s">
        <v>45</v>
      </c>
      <c r="B28" s="31" t="s">
        <v>24</v>
      </c>
      <c r="C28" s="32">
        <v>64</v>
      </c>
      <c r="D28" s="33">
        <v>21.33</v>
      </c>
      <c r="E28" s="25">
        <v>33</v>
      </c>
      <c r="F28" s="54">
        <f t="shared" si="3"/>
        <v>51.5625</v>
      </c>
      <c r="G28" s="25">
        <v>31</v>
      </c>
      <c r="H28" s="54">
        <f t="shared" si="4"/>
        <v>48.4375</v>
      </c>
      <c r="I28" s="59">
        <v>0.67600000000000005</v>
      </c>
      <c r="J28" s="59">
        <v>0.93645999999999996</v>
      </c>
      <c r="K28" s="59">
        <v>0.68828999999999996</v>
      </c>
      <c r="L28" s="59">
        <v>1.2741100000000001</v>
      </c>
    </row>
    <row r="29" spans="1:12" x14ac:dyDescent="0.3">
      <c r="A29" s="89"/>
      <c r="B29" s="31" t="s">
        <v>25</v>
      </c>
      <c r="C29" s="32">
        <v>116</v>
      </c>
      <c r="D29" s="33">
        <v>38.67</v>
      </c>
      <c r="E29" s="25">
        <v>56</v>
      </c>
      <c r="F29" s="54">
        <f t="shared" si="3"/>
        <v>48.275862068965516</v>
      </c>
      <c r="G29" s="25">
        <v>60</v>
      </c>
      <c r="H29" s="54">
        <f t="shared" si="4"/>
        <v>51.724137931034484</v>
      </c>
      <c r="I29" s="25"/>
      <c r="J29" s="55">
        <v>1</v>
      </c>
      <c r="K29" s="77" t="s">
        <v>72</v>
      </c>
      <c r="L29" s="77"/>
    </row>
    <row r="30" spans="1:12" x14ac:dyDescent="0.3">
      <c r="A30" s="89"/>
      <c r="B30" s="31" t="s">
        <v>26</v>
      </c>
      <c r="C30" s="32">
        <v>87</v>
      </c>
      <c r="D30" s="33">
        <v>29</v>
      </c>
      <c r="E30" s="25">
        <v>40</v>
      </c>
      <c r="F30" s="54">
        <f t="shared" si="3"/>
        <v>45.977011494252871</v>
      </c>
      <c r="G30" s="25">
        <v>47</v>
      </c>
      <c r="H30" s="54">
        <f t="shared" si="4"/>
        <v>54.022988505747129</v>
      </c>
      <c r="I30" s="59">
        <v>0.74470000000000003</v>
      </c>
      <c r="J30" s="59">
        <v>1.04444</v>
      </c>
      <c r="K30" s="59">
        <v>0.80395000000000005</v>
      </c>
      <c r="L30" s="59">
        <v>1.3568800000000001</v>
      </c>
    </row>
    <row r="31" spans="1:12" x14ac:dyDescent="0.3">
      <c r="A31" s="89"/>
      <c r="B31" s="31" t="s">
        <v>27</v>
      </c>
      <c r="C31" s="32">
        <v>31</v>
      </c>
      <c r="D31" s="33">
        <v>10.33</v>
      </c>
      <c r="E31" s="25">
        <v>15</v>
      </c>
      <c r="F31" s="54">
        <f t="shared" si="3"/>
        <v>48.387096774193552</v>
      </c>
      <c r="G31" s="25">
        <v>16</v>
      </c>
      <c r="H31" s="54">
        <f t="shared" si="4"/>
        <v>51.612903225806448</v>
      </c>
      <c r="I31" s="59">
        <v>0.99119999999999997</v>
      </c>
      <c r="J31" s="59">
        <v>0.99785000000000001</v>
      </c>
      <c r="K31" s="59">
        <v>0.68</v>
      </c>
      <c r="L31" s="59">
        <v>1.46427</v>
      </c>
    </row>
    <row r="32" spans="1:12" x14ac:dyDescent="0.3">
      <c r="A32" s="90"/>
      <c r="B32" s="31" t="s">
        <v>6</v>
      </c>
      <c r="C32" s="32">
        <v>2</v>
      </c>
      <c r="D32" s="33">
        <v>0.67</v>
      </c>
    </row>
    <row r="33" spans="1:12" ht="15" customHeight="1" x14ac:dyDescent="0.3">
      <c r="A33" s="87" t="s">
        <v>46</v>
      </c>
      <c r="B33" s="31" t="s">
        <v>28</v>
      </c>
      <c r="C33" s="32">
        <v>53</v>
      </c>
      <c r="D33" s="33">
        <v>17.670000000000002</v>
      </c>
      <c r="E33" s="25">
        <v>26</v>
      </c>
      <c r="F33" s="54">
        <f>E33/$C33*100</f>
        <v>49.056603773584904</v>
      </c>
      <c r="G33" s="25">
        <v>27</v>
      </c>
      <c r="H33" s="54">
        <f>G33/$C33*100</f>
        <v>50.943396226415096</v>
      </c>
      <c r="I33" s="59">
        <v>0.98429999999999995</v>
      </c>
      <c r="J33" s="59">
        <v>0.99775000000000003</v>
      </c>
      <c r="K33" s="59">
        <v>0.79735999999999996</v>
      </c>
      <c r="L33" s="59">
        <v>1.24851</v>
      </c>
    </row>
    <row r="34" spans="1:12" x14ac:dyDescent="0.3">
      <c r="A34" s="87"/>
      <c r="B34" s="31" t="s">
        <v>29</v>
      </c>
      <c r="C34" s="32">
        <v>58</v>
      </c>
      <c r="D34" s="33">
        <v>19.329999999999998</v>
      </c>
      <c r="E34" s="25">
        <v>27</v>
      </c>
      <c r="F34" s="54">
        <f>E34/$C34*100</f>
        <v>46.551724137931032</v>
      </c>
      <c r="G34" s="25">
        <v>31</v>
      </c>
      <c r="H34" s="54">
        <f>G34/$C34*100</f>
        <v>53.448275862068961</v>
      </c>
      <c r="I34" s="59">
        <v>0.79569999999999996</v>
      </c>
      <c r="J34" s="59">
        <v>1.02823</v>
      </c>
      <c r="K34" s="59">
        <v>0.83287999999999995</v>
      </c>
      <c r="L34" s="59">
        <v>1.2694099999999999</v>
      </c>
    </row>
    <row r="35" spans="1:12" x14ac:dyDescent="0.3">
      <c r="A35" s="87"/>
      <c r="B35" s="31" t="s">
        <v>30</v>
      </c>
      <c r="C35" s="32">
        <v>188</v>
      </c>
      <c r="D35" s="33">
        <v>62.67</v>
      </c>
      <c r="E35" s="25">
        <v>92</v>
      </c>
      <c r="F35" s="54">
        <f>E35/$C35*100</f>
        <v>48.936170212765958</v>
      </c>
      <c r="G35" s="25">
        <v>96</v>
      </c>
      <c r="H35" s="54">
        <f>G35/$C35*100</f>
        <v>51.063829787234042</v>
      </c>
      <c r="I35" s="25"/>
      <c r="J35" s="55">
        <v>1</v>
      </c>
      <c r="K35" s="77" t="s">
        <v>72</v>
      </c>
      <c r="L35" s="77"/>
    </row>
    <row r="36" spans="1:12" x14ac:dyDescent="0.3">
      <c r="A36" s="87"/>
      <c r="B36" s="31" t="s">
        <v>63</v>
      </c>
      <c r="C36" s="32"/>
      <c r="D36" s="33"/>
    </row>
    <row r="37" spans="1:12" x14ac:dyDescent="0.3">
      <c r="A37" s="87"/>
      <c r="B37" s="31" t="s">
        <v>6</v>
      </c>
      <c r="C37" s="32">
        <v>1</v>
      </c>
      <c r="D37" s="33">
        <v>0.33</v>
      </c>
    </row>
    <row r="38" spans="1:12" x14ac:dyDescent="0.3">
      <c r="A38" s="84" t="s">
        <v>31</v>
      </c>
      <c r="B38" s="31" t="s">
        <v>32</v>
      </c>
      <c r="C38" s="32">
        <v>116</v>
      </c>
      <c r="D38" s="33">
        <v>38.67</v>
      </c>
      <c r="E38" s="25">
        <v>58</v>
      </c>
      <c r="F38" s="54">
        <f t="shared" ref="F38:F40" si="5">E38/$C38*100</f>
        <v>50</v>
      </c>
      <c r="G38" s="25">
        <v>58</v>
      </c>
      <c r="H38" s="54">
        <f t="shared" ref="H38:H40" si="6">G38/$C38*100</f>
        <v>50</v>
      </c>
      <c r="I38" s="59">
        <v>0.64870000000000005</v>
      </c>
      <c r="J38" s="59">
        <v>0.94845000000000002</v>
      </c>
      <c r="K38" s="59">
        <v>0.75531999999999999</v>
      </c>
      <c r="L38" s="59">
        <v>1.1909700000000001</v>
      </c>
    </row>
    <row r="39" spans="1:12" x14ac:dyDescent="0.3">
      <c r="A39" s="84"/>
      <c r="B39" s="31" t="s">
        <v>33</v>
      </c>
      <c r="C39" s="32">
        <v>113</v>
      </c>
      <c r="D39" s="33">
        <v>37.67</v>
      </c>
      <c r="E39" s="25">
        <v>52</v>
      </c>
      <c r="F39" s="54">
        <f t="shared" si="5"/>
        <v>46.017699115044245</v>
      </c>
      <c r="G39" s="25">
        <v>61</v>
      </c>
      <c r="H39" s="54">
        <f t="shared" si="6"/>
        <v>53.982300884955748</v>
      </c>
      <c r="I39" s="59">
        <v>0.52910000000000001</v>
      </c>
      <c r="J39" s="59">
        <v>1.0739000000000001</v>
      </c>
      <c r="K39" s="59">
        <v>0.86007</v>
      </c>
      <c r="L39" s="59">
        <v>1.3409</v>
      </c>
    </row>
    <row r="40" spans="1:12" x14ac:dyDescent="0.3">
      <c r="A40" s="84"/>
      <c r="B40" s="31" t="s">
        <v>34</v>
      </c>
      <c r="C40" s="25">
        <v>187</v>
      </c>
      <c r="D40" s="41">
        <v>62.3</v>
      </c>
      <c r="E40" s="25">
        <v>88</v>
      </c>
      <c r="F40" s="54">
        <f t="shared" si="5"/>
        <v>47.058823529411761</v>
      </c>
      <c r="G40" s="25">
        <v>99</v>
      </c>
      <c r="H40" s="54">
        <f t="shared" si="6"/>
        <v>52.941176470588239</v>
      </c>
      <c r="I40" s="59">
        <v>0.57340000000000002</v>
      </c>
      <c r="J40" s="59">
        <v>1.0682799999999999</v>
      </c>
      <c r="K40" s="59">
        <v>0.84884999999999999</v>
      </c>
      <c r="L40" s="59">
        <v>1.3444199999999999</v>
      </c>
    </row>
    <row r="41" spans="1:12" s="17" customFormat="1" ht="15.75" customHeight="1" x14ac:dyDescent="0.3">
      <c r="A41" s="30" t="s">
        <v>97</v>
      </c>
      <c r="B41" s="22"/>
      <c r="C41" s="78" t="s">
        <v>98</v>
      </c>
      <c r="D41" s="79"/>
      <c r="E41" s="78" t="s">
        <v>99</v>
      </c>
      <c r="F41" s="79"/>
      <c r="G41" s="78" t="s">
        <v>100</v>
      </c>
      <c r="H41" s="79"/>
      <c r="I41" s="65">
        <v>0.30120000000000002</v>
      </c>
      <c r="J41" s="65">
        <v>0.98102</v>
      </c>
      <c r="K41" s="65">
        <v>0.94603000000000004</v>
      </c>
      <c r="L41" s="65">
        <v>1.0173099999999999</v>
      </c>
    </row>
    <row r="42" spans="1:12" x14ac:dyDescent="0.3">
      <c r="A42" s="30" t="s">
        <v>101</v>
      </c>
      <c r="B42" s="31"/>
      <c r="C42" s="78" t="s">
        <v>102</v>
      </c>
      <c r="D42" s="79"/>
      <c r="E42" s="78" t="s">
        <v>103</v>
      </c>
      <c r="F42" s="79"/>
      <c r="G42" s="78" t="s">
        <v>102</v>
      </c>
      <c r="H42" s="79"/>
      <c r="I42" s="65">
        <v>0.37140000000000001</v>
      </c>
      <c r="J42" s="65">
        <v>0.99072000000000005</v>
      </c>
      <c r="K42" s="65">
        <v>0.97067999999999999</v>
      </c>
      <c r="L42" s="65">
        <v>1.01118</v>
      </c>
    </row>
    <row r="43" spans="1:12" x14ac:dyDescent="0.3">
      <c r="A43" s="30" t="s">
        <v>105</v>
      </c>
      <c r="B43" s="31"/>
      <c r="C43" s="78" t="s">
        <v>104</v>
      </c>
      <c r="D43" s="79"/>
      <c r="E43" s="78" t="s">
        <v>106</v>
      </c>
      <c r="F43" s="79"/>
      <c r="G43" s="78" t="s">
        <v>104</v>
      </c>
      <c r="H43" s="79"/>
      <c r="I43" s="65">
        <v>0.42230000000000001</v>
      </c>
      <c r="J43" s="65">
        <v>0.98997999999999997</v>
      </c>
      <c r="K43" s="65">
        <v>0.96592999999999996</v>
      </c>
      <c r="L43" s="65">
        <v>1.0146299999999999</v>
      </c>
    </row>
    <row r="44" spans="1:12" x14ac:dyDescent="0.3">
      <c r="A44" s="30" t="s">
        <v>107</v>
      </c>
      <c r="B44" s="31"/>
      <c r="C44" s="78" t="s">
        <v>108</v>
      </c>
      <c r="D44" s="79"/>
      <c r="E44" s="78" t="s">
        <v>111</v>
      </c>
      <c r="F44" s="79"/>
      <c r="G44" s="78" t="s">
        <v>109</v>
      </c>
      <c r="H44" s="79"/>
      <c r="I44" s="65">
        <v>0.23200000000000001</v>
      </c>
      <c r="J44" s="65">
        <v>0.98062000000000005</v>
      </c>
      <c r="K44" s="65">
        <v>0.94965999999999995</v>
      </c>
      <c r="L44" s="65">
        <v>1.0125999999999999</v>
      </c>
    </row>
    <row r="45" spans="1:12" x14ac:dyDescent="0.3">
      <c r="A45" s="85" t="s">
        <v>42</v>
      </c>
      <c r="B45" s="37" t="s">
        <v>43</v>
      </c>
      <c r="C45" s="37">
        <v>86</v>
      </c>
      <c r="D45" s="41">
        <f t="shared" ref="D45:D48" si="7">C45/C$5*100</f>
        <v>28.666666666666668</v>
      </c>
      <c r="E45" s="25">
        <v>40</v>
      </c>
      <c r="F45" s="54">
        <f t="shared" ref="F45:F50" si="8">E45/$C45*100</f>
        <v>46.511627906976742</v>
      </c>
      <c r="G45" s="25">
        <v>46</v>
      </c>
      <c r="H45" s="54">
        <f t="shared" ref="H45:H50" si="9">G45/$C45*100</f>
        <v>53.488372093023251</v>
      </c>
      <c r="I45" s="59">
        <v>0.68569999999999998</v>
      </c>
      <c r="J45" s="59">
        <v>1.0501400000000001</v>
      </c>
      <c r="K45" s="59">
        <v>0.82860999999999996</v>
      </c>
      <c r="L45" s="59">
        <v>1.3308899999999999</v>
      </c>
    </row>
    <row r="46" spans="1:12" x14ac:dyDescent="0.3">
      <c r="A46" s="86"/>
      <c r="B46" s="32" t="s">
        <v>44</v>
      </c>
      <c r="C46" s="37">
        <v>214</v>
      </c>
      <c r="D46" s="41">
        <f t="shared" si="7"/>
        <v>71.333333333333343</v>
      </c>
      <c r="E46" s="25">
        <v>105</v>
      </c>
      <c r="F46" s="54">
        <f t="shared" si="8"/>
        <v>49.065420560747661</v>
      </c>
      <c r="G46" s="25">
        <v>109</v>
      </c>
      <c r="H46" s="54">
        <f t="shared" si="9"/>
        <v>50.934579439252339</v>
      </c>
      <c r="I46" s="25"/>
      <c r="J46" s="55">
        <v>1</v>
      </c>
      <c r="K46" s="77" t="s">
        <v>72</v>
      </c>
      <c r="L46" s="77"/>
    </row>
    <row r="47" spans="1:12" x14ac:dyDescent="0.3">
      <c r="A47" s="87" t="s">
        <v>36</v>
      </c>
      <c r="B47" s="31" t="s">
        <v>8</v>
      </c>
      <c r="C47" s="32">
        <v>241</v>
      </c>
      <c r="D47" s="41">
        <f t="shared" si="7"/>
        <v>80.333333333333329</v>
      </c>
      <c r="E47" s="25">
        <v>121</v>
      </c>
      <c r="F47" s="54">
        <f t="shared" si="8"/>
        <v>50.207468879668049</v>
      </c>
      <c r="G47" s="25">
        <v>120</v>
      </c>
      <c r="H47" s="54">
        <f t="shared" si="9"/>
        <v>49.792531120331951</v>
      </c>
      <c r="I47" s="25"/>
      <c r="J47" s="55">
        <v>1</v>
      </c>
      <c r="K47" s="77" t="s">
        <v>72</v>
      </c>
      <c r="L47" s="77"/>
    </row>
    <row r="48" spans="1:12" x14ac:dyDescent="0.3">
      <c r="A48" s="87"/>
      <c r="B48" s="31" t="s">
        <v>9</v>
      </c>
      <c r="C48" s="32">
        <v>59</v>
      </c>
      <c r="D48" s="41">
        <f t="shared" si="7"/>
        <v>19.666666666666664</v>
      </c>
      <c r="E48" s="25">
        <v>24</v>
      </c>
      <c r="F48" s="54">
        <f t="shared" si="8"/>
        <v>40.677966101694921</v>
      </c>
      <c r="G48" s="25">
        <v>35</v>
      </c>
      <c r="H48" s="54">
        <f t="shared" si="9"/>
        <v>59.322033898305079</v>
      </c>
      <c r="I48" s="59">
        <v>0.16370000000000001</v>
      </c>
      <c r="J48" s="59">
        <v>1.1913800000000001</v>
      </c>
      <c r="K48" s="59">
        <v>0.93118999999999996</v>
      </c>
      <c r="L48" s="59">
        <v>1.5242899999999999</v>
      </c>
    </row>
    <row r="49" spans="1:12" x14ac:dyDescent="0.3">
      <c r="A49" s="84" t="s">
        <v>39</v>
      </c>
      <c r="B49" s="31" t="s">
        <v>37</v>
      </c>
      <c r="C49" s="32">
        <v>44</v>
      </c>
      <c r="D49" s="33">
        <f>C49/(C$5-$C$51)*100</f>
        <v>18.884120171673821</v>
      </c>
      <c r="E49" s="25">
        <v>23</v>
      </c>
      <c r="F49" s="54">
        <f t="shared" si="8"/>
        <v>52.272727272727273</v>
      </c>
      <c r="G49" s="25">
        <v>21</v>
      </c>
      <c r="H49" s="54">
        <f t="shared" si="9"/>
        <v>47.727272727272727</v>
      </c>
      <c r="I49" s="59">
        <v>0.63109999999999999</v>
      </c>
      <c r="J49" s="59">
        <v>0.92044999999999999</v>
      </c>
      <c r="K49" s="59">
        <v>0.65622000000000003</v>
      </c>
      <c r="L49" s="59">
        <v>1.29108</v>
      </c>
    </row>
    <row r="50" spans="1:12" x14ac:dyDescent="0.3">
      <c r="A50" s="84"/>
      <c r="B50" s="31" t="s">
        <v>38</v>
      </c>
      <c r="C50" s="32">
        <v>189</v>
      </c>
      <c r="D50" s="33">
        <f>C50/(C$5-$C$51)*100</f>
        <v>81.115879828326172</v>
      </c>
      <c r="E50" s="25">
        <v>91</v>
      </c>
      <c r="F50" s="54">
        <f t="shared" si="8"/>
        <v>48.148148148148145</v>
      </c>
      <c r="G50" s="25">
        <v>98</v>
      </c>
      <c r="H50" s="54">
        <f t="shared" si="9"/>
        <v>51.851851851851848</v>
      </c>
      <c r="I50" s="25"/>
      <c r="J50" s="55">
        <v>1</v>
      </c>
      <c r="K50" s="77" t="s">
        <v>72</v>
      </c>
      <c r="L50" s="77"/>
    </row>
    <row r="51" spans="1:12" x14ac:dyDescent="0.3">
      <c r="A51" s="84"/>
      <c r="B51" s="34" t="s">
        <v>7</v>
      </c>
      <c r="C51" s="32">
        <v>67</v>
      </c>
      <c r="D51" s="33"/>
    </row>
    <row r="52" spans="1:12" s="29" customFormat="1" x14ac:dyDescent="0.3">
      <c r="A52" s="4" t="s">
        <v>51</v>
      </c>
      <c r="B52" s="21"/>
    </row>
    <row r="53" spans="1:12" s="17" customFormat="1" x14ac:dyDescent="0.3">
      <c r="A53" s="80" t="s">
        <v>65</v>
      </c>
      <c r="B53" s="22" t="s">
        <v>40</v>
      </c>
      <c r="C53" s="23">
        <v>0</v>
      </c>
      <c r="D53" s="24">
        <f t="shared" ref="D53:D88" si="10">C53/C$5*100</f>
        <v>0</v>
      </c>
    </row>
    <row r="54" spans="1:12" s="17" customFormat="1" x14ac:dyDescent="0.3">
      <c r="A54" s="81"/>
      <c r="B54" s="22" t="s">
        <v>77</v>
      </c>
      <c r="C54" s="23">
        <v>300</v>
      </c>
      <c r="D54" s="24">
        <f t="shared" si="10"/>
        <v>100</v>
      </c>
    </row>
    <row r="55" spans="1:12" s="17" customFormat="1" ht="15" customHeight="1" x14ac:dyDescent="0.3">
      <c r="A55" s="80" t="s">
        <v>66</v>
      </c>
      <c r="B55" s="22" t="s">
        <v>40</v>
      </c>
      <c r="C55" s="23">
        <v>41</v>
      </c>
      <c r="D55" s="24">
        <f t="shared" si="10"/>
        <v>13.666666666666666</v>
      </c>
      <c r="E55" s="25">
        <v>23</v>
      </c>
      <c r="F55" s="54">
        <f t="shared" ref="F55:F64" si="11">E55/$C55*100</f>
        <v>56.09756097560976</v>
      </c>
      <c r="G55" s="25">
        <v>18</v>
      </c>
      <c r="H55" s="54">
        <f t="shared" ref="H55:H64" si="12">G55/$C55*100</f>
        <v>43.902439024390247</v>
      </c>
      <c r="I55" s="25"/>
      <c r="J55" s="55">
        <v>1</v>
      </c>
      <c r="K55" s="77" t="s">
        <v>72</v>
      </c>
      <c r="L55" s="77"/>
    </row>
    <row r="56" spans="1:12" s="17" customFormat="1" x14ac:dyDescent="0.3">
      <c r="A56" s="81"/>
      <c r="B56" s="22" t="s">
        <v>77</v>
      </c>
      <c r="C56" s="23">
        <v>259</v>
      </c>
      <c r="D56" s="24">
        <f t="shared" si="10"/>
        <v>86.333333333333329</v>
      </c>
      <c r="E56" s="25">
        <v>122</v>
      </c>
      <c r="F56" s="54">
        <f t="shared" si="11"/>
        <v>47.104247104247108</v>
      </c>
      <c r="G56" s="25">
        <v>137</v>
      </c>
      <c r="H56" s="54">
        <f t="shared" si="12"/>
        <v>52.895752895752899</v>
      </c>
      <c r="I56" s="59">
        <v>0.31640000000000001</v>
      </c>
      <c r="J56" s="59">
        <v>1.20485</v>
      </c>
      <c r="K56" s="59">
        <v>0.83674000000000004</v>
      </c>
      <c r="L56" s="59">
        <v>1.73489</v>
      </c>
    </row>
    <row r="57" spans="1:12" s="17" customFormat="1" ht="15" customHeight="1" x14ac:dyDescent="0.3">
      <c r="A57" s="80" t="s">
        <v>79</v>
      </c>
      <c r="B57" s="22" t="s">
        <v>40</v>
      </c>
      <c r="C57" s="23">
        <v>278</v>
      </c>
      <c r="D57" s="24">
        <f t="shared" si="10"/>
        <v>92.666666666666657</v>
      </c>
      <c r="E57" s="25">
        <v>139</v>
      </c>
      <c r="F57" s="54">
        <f t="shared" si="11"/>
        <v>50</v>
      </c>
      <c r="G57" s="25">
        <v>138</v>
      </c>
      <c r="H57" s="54">
        <f t="shared" si="12"/>
        <v>49.640287769784173</v>
      </c>
      <c r="I57" s="25"/>
      <c r="J57" s="55">
        <v>1</v>
      </c>
      <c r="K57" s="77" t="s">
        <v>72</v>
      </c>
      <c r="L57" s="77"/>
    </row>
    <row r="58" spans="1:12" s="17" customFormat="1" x14ac:dyDescent="0.3">
      <c r="A58" s="81"/>
      <c r="B58" s="22" t="s">
        <v>77</v>
      </c>
      <c r="C58" s="23">
        <v>22</v>
      </c>
      <c r="D58" s="24">
        <f t="shared" si="10"/>
        <v>7.333333333333333</v>
      </c>
      <c r="E58" s="25">
        <v>5</v>
      </c>
      <c r="F58" s="54">
        <f t="shared" si="11"/>
        <v>22.727272727272727</v>
      </c>
      <c r="G58" s="25">
        <v>17</v>
      </c>
      <c r="H58" s="54">
        <f t="shared" si="12"/>
        <v>77.272727272727266</v>
      </c>
      <c r="I58" s="56">
        <v>8.0000000000000004E-4</v>
      </c>
      <c r="J58" s="57">
        <v>1.55105</v>
      </c>
      <c r="K58" s="57">
        <v>1.20123</v>
      </c>
      <c r="L58" s="57">
        <v>2.0027499999999998</v>
      </c>
    </row>
    <row r="59" spans="1:12" s="17" customFormat="1" x14ac:dyDescent="0.3">
      <c r="A59" s="80" t="s">
        <v>67</v>
      </c>
      <c r="B59" s="22" t="s">
        <v>40</v>
      </c>
      <c r="C59" s="23">
        <v>251</v>
      </c>
      <c r="D59" s="24">
        <f t="shared" si="10"/>
        <v>83.666666666666671</v>
      </c>
      <c r="E59" s="25">
        <v>127</v>
      </c>
      <c r="F59" s="54">
        <f t="shared" si="11"/>
        <v>50.597609561752989</v>
      </c>
      <c r="G59" s="25">
        <v>124</v>
      </c>
      <c r="H59" s="54">
        <f t="shared" si="12"/>
        <v>49.402390438247011</v>
      </c>
      <c r="I59" s="25"/>
      <c r="J59" s="55">
        <v>1</v>
      </c>
      <c r="K59" s="77" t="s">
        <v>72</v>
      </c>
      <c r="L59" s="77"/>
    </row>
    <row r="60" spans="1:12" s="17" customFormat="1" x14ac:dyDescent="0.3">
      <c r="A60" s="81"/>
      <c r="B60" s="22" t="s">
        <v>77</v>
      </c>
      <c r="C60" s="23">
        <v>49</v>
      </c>
      <c r="D60" s="24">
        <f t="shared" si="10"/>
        <v>16.333333333333332</v>
      </c>
      <c r="E60" s="25">
        <v>18</v>
      </c>
      <c r="F60" s="54">
        <f t="shared" si="11"/>
        <v>36.734693877551024</v>
      </c>
      <c r="G60" s="25">
        <v>31</v>
      </c>
      <c r="H60" s="54">
        <f t="shared" si="12"/>
        <v>63.265306122448983</v>
      </c>
      <c r="I60" s="60">
        <v>0.05</v>
      </c>
      <c r="J60" s="59">
        <v>1.28061</v>
      </c>
      <c r="K60" s="59">
        <v>0.99995999999999996</v>
      </c>
      <c r="L60" s="59">
        <v>1.6400300000000001</v>
      </c>
    </row>
    <row r="61" spans="1:12" s="17" customFormat="1" x14ac:dyDescent="0.3">
      <c r="A61" s="80" t="s">
        <v>80</v>
      </c>
      <c r="B61" s="22" t="s">
        <v>40</v>
      </c>
      <c r="C61" s="23">
        <v>242</v>
      </c>
      <c r="D61" s="24">
        <f t="shared" si="10"/>
        <v>80.666666666666657</v>
      </c>
      <c r="E61" s="25">
        <v>123</v>
      </c>
      <c r="F61" s="54">
        <f t="shared" si="11"/>
        <v>50.826446280991732</v>
      </c>
      <c r="G61" s="25">
        <v>119</v>
      </c>
      <c r="H61" s="54">
        <f t="shared" si="12"/>
        <v>49.173553719008268</v>
      </c>
      <c r="I61" s="25"/>
      <c r="J61" s="55">
        <v>1</v>
      </c>
      <c r="K61" s="77" t="s">
        <v>72</v>
      </c>
      <c r="L61" s="77"/>
    </row>
    <row r="62" spans="1:12" s="17" customFormat="1" x14ac:dyDescent="0.3">
      <c r="A62" s="81"/>
      <c r="B62" s="22" t="s">
        <v>77</v>
      </c>
      <c r="C62" s="23">
        <v>58</v>
      </c>
      <c r="D62" s="24">
        <f t="shared" si="10"/>
        <v>19.333333333333332</v>
      </c>
      <c r="E62" s="25">
        <v>22</v>
      </c>
      <c r="F62" s="54">
        <f t="shared" si="11"/>
        <v>37.931034482758619</v>
      </c>
      <c r="G62" s="25">
        <v>36</v>
      </c>
      <c r="H62" s="54">
        <f t="shared" si="12"/>
        <v>62.068965517241381</v>
      </c>
      <c r="I62" s="60">
        <v>5.5599999999999997E-2</v>
      </c>
      <c r="J62" s="59">
        <v>1.26224</v>
      </c>
      <c r="K62" s="59">
        <v>0.99441000000000002</v>
      </c>
      <c r="L62" s="59">
        <v>1.60222</v>
      </c>
    </row>
    <row r="63" spans="1:12" s="17" customFormat="1" x14ac:dyDescent="0.3">
      <c r="A63" s="80" t="s">
        <v>14</v>
      </c>
      <c r="B63" s="22" t="s">
        <v>40</v>
      </c>
      <c r="C63" s="23">
        <v>222</v>
      </c>
      <c r="D63" s="24">
        <f t="shared" si="10"/>
        <v>74</v>
      </c>
      <c r="E63" s="25">
        <v>111</v>
      </c>
      <c r="F63" s="54">
        <f t="shared" si="11"/>
        <v>50</v>
      </c>
      <c r="G63" s="25">
        <v>111</v>
      </c>
      <c r="H63" s="54">
        <f t="shared" si="12"/>
        <v>50</v>
      </c>
      <c r="I63" s="25"/>
      <c r="J63" s="55">
        <v>1</v>
      </c>
      <c r="K63" s="77" t="s">
        <v>72</v>
      </c>
      <c r="L63" s="77"/>
    </row>
    <row r="64" spans="1:12" s="17" customFormat="1" x14ac:dyDescent="0.3">
      <c r="A64" s="81"/>
      <c r="B64" s="22" t="s">
        <v>77</v>
      </c>
      <c r="C64" s="23">
        <v>78</v>
      </c>
      <c r="D64" s="24">
        <f t="shared" si="10"/>
        <v>26</v>
      </c>
      <c r="E64" s="25">
        <v>34</v>
      </c>
      <c r="F64" s="54">
        <f t="shared" si="11"/>
        <v>43.589743589743591</v>
      </c>
      <c r="G64" s="25">
        <v>44</v>
      </c>
      <c r="H64" s="54">
        <f t="shared" si="12"/>
        <v>56.410256410256409</v>
      </c>
      <c r="I64" s="59">
        <v>0.315</v>
      </c>
      <c r="J64" s="59">
        <v>1.1282099999999999</v>
      </c>
      <c r="K64" s="59">
        <v>0.89166999999999996</v>
      </c>
      <c r="L64" s="59">
        <v>1.4274899999999999</v>
      </c>
    </row>
    <row r="65" spans="1:12" s="17" customFormat="1" x14ac:dyDescent="0.3">
      <c r="A65" s="80" t="s">
        <v>81</v>
      </c>
      <c r="B65" s="22" t="s">
        <v>40</v>
      </c>
      <c r="C65" s="23">
        <v>300</v>
      </c>
      <c r="D65" s="24">
        <f t="shared" si="10"/>
        <v>100</v>
      </c>
    </row>
    <row r="66" spans="1:12" s="17" customFormat="1" x14ac:dyDescent="0.3">
      <c r="A66" s="81"/>
      <c r="B66" s="22" t="s">
        <v>77</v>
      </c>
      <c r="C66" s="23">
        <v>0</v>
      </c>
      <c r="D66" s="24">
        <f t="shared" si="10"/>
        <v>0</v>
      </c>
    </row>
    <row r="67" spans="1:12" s="17" customFormat="1" x14ac:dyDescent="0.3">
      <c r="A67" s="80" t="s">
        <v>84</v>
      </c>
      <c r="B67" s="22" t="s">
        <v>40</v>
      </c>
      <c r="C67" s="23">
        <v>293</v>
      </c>
      <c r="D67" s="24">
        <f t="shared" si="10"/>
        <v>97.666666666666671</v>
      </c>
    </row>
    <row r="68" spans="1:12" s="17" customFormat="1" x14ac:dyDescent="0.3">
      <c r="A68" s="81"/>
      <c r="B68" s="22" t="s">
        <v>77</v>
      </c>
      <c r="C68" s="23">
        <v>7</v>
      </c>
      <c r="D68" s="24">
        <f t="shared" si="10"/>
        <v>2.3333333333333335</v>
      </c>
    </row>
    <row r="69" spans="1:12" s="17" customFormat="1" x14ac:dyDescent="0.3">
      <c r="A69" s="80" t="s">
        <v>82</v>
      </c>
      <c r="B69" s="22" t="s">
        <v>40</v>
      </c>
      <c r="C69" s="23">
        <v>245</v>
      </c>
      <c r="D69" s="24">
        <f t="shared" si="10"/>
        <v>81.666666666666671</v>
      </c>
      <c r="E69" s="25">
        <v>120</v>
      </c>
      <c r="F69" s="54">
        <f>E69/$C69*100</f>
        <v>48.979591836734691</v>
      </c>
      <c r="G69" s="25">
        <v>125</v>
      </c>
      <c r="H69" s="54">
        <f>G69/$C69*100</f>
        <v>51.020408163265309</v>
      </c>
      <c r="I69" s="25"/>
      <c r="J69" s="55">
        <v>1</v>
      </c>
      <c r="K69" s="77" t="s">
        <v>72</v>
      </c>
      <c r="L69" s="77"/>
    </row>
    <row r="70" spans="1:12" s="17" customFormat="1" x14ac:dyDescent="0.3">
      <c r="A70" s="81"/>
      <c r="B70" s="22" t="s">
        <v>77</v>
      </c>
      <c r="C70" s="23">
        <v>55</v>
      </c>
      <c r="D70" s="24">
        <f t="shared" si="10"/>
        <v>18.333333333333332</v>
      </c>
      <c r="E70" s="25">
        <v>25</v>
      </c>
      <c r="F70" s="54">
        <f>E70/$C70*100</f>
        <v>45.454545454545453</v>
      </c>
      <c r="G70" s="25">
        <v>30</v>
      </c>
      <c r="H70" s="54">
        <f>G70/$C70*100</f>
        <v>54.54545454545454</v>
      </c>
      <c r="I70" s="59">
        <v>0.62849999999999995</v>
      </c>
      <c r="J70" s="59">
        <v>1.0690900000000001</v>
      </c>
      <c r="K70" s="59">
        <v>0.81557999999999997</v>
      </c>
      <c r="L70" s="59">
        <v>1.4013899999999999</v>
      </c>
    </row>
    <row r="71" spans="1:12" s="17" customFormat="1" x14ac:dyDescent="0.3">
      <c r="A71" s="80" t="s">
        <v>83</v>
      </c>
      <c r="B71" s="22" t="s">
        <v>40</v>
      </c>
      <c r="C71" s="23">
        <v>299</v>
      </c>
      <c r="D71" s="24">
        <f t="shared" si="10"/>
        <v>99.666666666666671</v>
      </c>
    </row>
    <row r="72" spans="1:12" s="17" customFormat="1" x14ac:dyDescent="0.3">
      <c r="A72" s="81"/>
      <c r="B72" s="22" t="s">
        <v>77</v>
      </c>
      <c r="C72" s="23">
        <v>1</v>
      </c>
      <c r="D72" s="24">
        <f t="shared" si="10"/>
        <v>0.33333333333333337</v>
      </c>
    </row>
    <row r="73" spans="1:12" s="17" customFormat="1" x14ac:dyDescent="0.3">
      <c r="A73" s="80" t="s">
        <v>68</v>
      </c>
      <c r="B73" s="22" t="s">
        <v>40</v>
      </c>
      <c r="C73" s="23">
        <v>3</v>
      </c>
      <c r="D73" s="24">
        <f t="shared" si="10"/>
        <v>1</v>
      </c>
    </row>
    <row r="74" spans="1:12" s="17" customFormat="1" x14ac:dyDescent="0.3">
      <c r="A74" s="81"/>
      <c r="B74" s="22" t="s">
        <v>77</v>
      </c>
      <c r="C74" s="23">
        <v>297</v>
      </c>
      <c r="D74" s="24">
        <f t="shared" si="10"/>
        <v>99</v>
      </c>
    </row>
    <row r="75" spans="1:12" x14ac:dyDescent="0.3">
      <c r="A75" s="88" t="s">
        <v>49</v>
      </c>
      <c r="B75" s="42">
        <v>0</v>
      </c>
      <c r="C75" s="25">
        <v>0</v>
      </c>
      <c r="D75" s="24">
        <f t="shared" si="10"/>
        <v>0</v>
      </c>
    </row>
    <row r="76" spans="1:12" x14ac:dyDescent="0.3">
      <c r="A76" s="89"/>
      <c r="B76" s="42">
        <v>1</v>
      </c>
      <c r="C76" s="25">
        <v>22</v>
      </c>
      <c r="D76" s="24">
        <f t="shared" si="10"/>
        <v>7.333333333333333</v>
      </c>
      <c r="E76" s="25">
        <v>14</v>
      </c>
      <c r="F76" s="54">
        <f>E76/$C76*100</f>
        <v>63.636363636363633</v>
      </c>
      <c r="G76" s="25">
        <v>8</v>
      </c>
      <c r="H76" s="54">
        <f>G76/$C76*100</f>
        <v>36.363636363636367</v>
      </c>
      <c r="I76" s="25"/>
      <c r="J76" s="55">
        <v>1</v>
      </c>
      <c r="K76" s="77" t="s">
        <v>72</v>
      </c>
      <c r="L76" s="77"/>
    </row>
    <row r="77" spans="1:12" x14ac:dyDescent="0.3">
      <c r="A77" s="89"/>
      <c r="B77" s="43">
        <v>2</v>
      </c>
      <c r="C77" s="25">
        <v>116</v>
      </c>
      <c r="D77" s="24">
        <f t="shared" si="10"/>
        <v>38.666666666666664</v>
      </c>
      <c r="E77" s="25">
        <v>67</v>
      </c>
      <c r="F77" s="54">
        <f>E77/$C77*100</f>
        <v>57.758620689655174</v>
      </c>
      <c r="G77" s="25">
        <v>49</v>
      </c>
      <c r="H77" s="54">
        <f>G77/$C77*100</f>
        <v>42.241379310344826</v>
      </c>
      <c r="I77" s="59">
        <v>0.62009999999999998</v>
      </c>
      <c r="J77" s="59">
        <v>1.16164</v>
      </c>
      <c r="K77" s="59">
        <v>0.64242999999999995</v>
      </c>
      <c r="L77" s="59">
        <v>2.10046</v>
      </c>
    </row>
    <row r="78" spans="1:12" x14ac:dyDescent="0.3">
      <c r="A78" s="90"/>
      <c r="B78" s="42" t="s">
        <v>85</v>
      </c>
      <c r="C78" s="25">
        <v>162</v>
      </c>
      <c r="D78" s="24">
        <f t="shared" si="10"/>
        <v>54</v>
      </c>
      <c r="E78" s="25">
        <v>64</v>
      </c>
      <c r="F78" s="54">
        <f>E78/$C78*100</f>
        <v>39.506172839506171</v>
      </c>
      <c r="G78" s="25">
        <v>98</v>
      </c>
      <c r="H78" s="54">
        <f>G78/$C78*100</f>
        <v>60.493827160493829</v>
      </c>
      <c r="I78" s="60">
        <v>7.8299999999999995E-2</v>
      </c>
      <c r="J78" s="59">
        <v>1.6635800000000001</v>
      </c>
      <c r="K78" s="59">
        <v>0.94398000000000004</v>
      </c>
      <c r="L78" s="59">
        <v>2.9317099999999998</v>
      </c>
    </row>
    <row r="79" spans="1:12" x14ac:dyDescent="0.3">
      <c r="A79" s="88" t="s">
        <v>50</v>
      </c>
      <c r="B79" s="42" t="s">
        <v>8</v>
      </c>
      <c r="C79" s="25">
        <v>173</v>
      </c>
      <c r="D79" s="24">
        <f t="shared" si="10"/>
        <v>57.666666666666664</v>
      </c>
      <c r="E79" s="25">
        <v>71</v>
      </c>
      <c r="F79" s="54">
        <f>E79/$C79*100</f>
        <v>41.040462427745666</v>
      </c>
      <c r="G79" s="25">
        <v>102</v>
      </c>
      <c r="H79" s="54">
        <f>G79/$C79*100</f>
        <v>58.959537572254341</v>
      </c>
      <c r="I79" s="56">
        <v>4.7999999999999996E-3</v>
      </c>
      <c r="J79" s="57">
        <v>1.4128000000000001</v>
      </c>
      <c r="K79" s="57">
        <v>1.11114</v>
      </c>
      <c r="L79" s="57">
        <v>1.79636</v>
      </c>
    </row>
    <row r="80" spans="1:12" x14ac:dyDescent="0.3">
      <c r="A80" s="89"/>
      <c r="B80" s="42" t="s">
        <v>9</v>
      </c>
      <c r="C80" s="25">
        <v>127</v>
      </c>
      <c r="D80" s="24">
        <f t="shared" si="10"/>
        <v>42.333333333333336</v>
      </c>
      <c r="E80" s="25">
        <v>74</v>
      </c>
      <c r="F80" s="54">
        <f>E80/$C80*100</f>
        <v>58.267716535433067</v>
      </c>
      <c r="G80" s="25">
        <v>53</v>
      </c>
      <c r="H80" s="54">
        <f>G80/$C80*100</f>
        <v>41.732283464566926</v>
      </c>
      <c r="I80" s="25"/>
      <c r="J80" s="55">
        <v>1</v>
      </c>
      <c r="K80" s="77" t="s">
        <v>72</v>
      </c>
      <c r="L80" s="77"/>
    </row>
    <row r="81" spans="1:12" s="29" customFormat="1" x14ac:dyDescent="0.3">
      <c r="A81" s="8" t="s">
        <v>57</v>
      </c>
      <c r="B81" s="21"/>
      <c r="C81" s="44"/>
      <c r="D81" s="45"/>
    </row>
    <row r="82" spans="1:12" x14ac:dyDescent="0.3">
      <c r="A82" s="30" t="s">
        <v>112</v>
      </c>
      <c r="B82" s="31"/>
      <c r="C82" s="78" t="s">
        <v>115</v>
      </c>
      <c r="D82" s="79"/>
      <c r="E82" s="78" t="s">
        <v>116</v>
      </c>
      <c r="F82" s="79"/>
      <c r="G82" s="78" t="s">
        <v>115</v>
      </c>
      <c r="H82" s="79"/>
      <c r="I82" s="65">
        <v>0.77290000000000003</v>
      </c>
      <c r="J82" s="65">
        <v>0.99792000000000003</v>
      </c>
      <c r="K82" s="65">
        <v>0.98392999999999997</v>
      </c>
      <c r="L82" s="65">
        <v>1.0121199999999999</v>
      </c>
    </row>
    <row r="83" spans="1:12" x14ac:dyDescent="0.3">
      <c r="A83" s="30" t="s">
        <v>113</v>
      </c>
      <c r="B83" s="31"/>
      <c r="C83" s="78" t="s">
        <v>118</v>
      </c>
      <c r="D83" s="79"/>
      <c r="E83" s="78" t="s">
        <v>119</v>
      </c>
      <c r="F83" s="79"/>
      <c r="G83" s="78" t="s">
        <v>118</v>
      </c>
      <c r="H83" s="79"/>
      <c r="I83" s="64">
        <v>0.1157</v>
      </c>
      <c r="J83" s="65">
        <v>1.0185599999999999</v>
      </c>
      <c r="K83" s="65">
        <v>0.99548999999999999</v>
      </c>
      <c r="L83" s="65">
        <v>1.04217</v>
      </c>
    </row>
    <row r="84" spans="1:12" x14ac:dyDescent="0.3">
      <c r="A84" s="30" t="s">
        <v>114</v>
      </c>
      <c r="B84" s="31"/>
      <c r="C84" s="78" t="s">
        <v>120</v>
      </c>
      <c r="D84" s="79"/>
      <c r="E84" s="78" t="s">
        <v>122</v>
      </c>
      <c r="F84" s="79"/>
      <c r="G84" s="78" t="s">
        <v>123</v>
      </c>
      <c r="H84" s="79"/>
      <c r="I84" s="65">
        <v>0.66949999999999998</v>
      </c>
      <c r="J84" s="65">
        <v>1.0024999999999999</v>
      </c>
      <c r="K84" s="65">
        <v>0.99109000000000003</v>
      </c>
      <c r="L84" s="65">
        <v>1.01403</v>
      </c>
    </row>
    <row r="85" spans="1:12" x14ac:dyDescent="0.3">
      <c r="A85" s="88" t="s">
        <v>58</v>
      </c>
      <c r="B85" s="12" t="s">
        <v>59</v>
      </c>
      <c r="C85" s="26">
        <v>211</v>
      </c>
      <c r="D85" s="24">
        <f t="shared" si="10"/>
        <v>70.333333333333343</v>
      </c>
      <c r="E85" s="25">
        <v>101</v>
      </c>
      <c r="F85" s="54">
        <f>E85/$C85*100</f>
        <v>47.867298578199055</v>
      </c>
      <c r="G85" s="25">
        <v>110</v>
      </c>
      <c r="H85" s="54">
        <f>G85/$C85*100</f>
        <v>52.132701421800952</v>
      </c>
      <c r="I85" s="25"/>
      <c r="J85" s="55">
        <v>1</v>
      </c>
      <c r="K85" s="77" t="s">
        <v>72</v>
      </c>
      <c r="L85" s="77"/>
    </row>
    <row r="86" spans="1:12" x14ac:dyDescent="0.3">
      <c r="A86" s="90"/>
      <c r="B86" s="12" t="s">
        <v>60</v>
      </c>
      <c r="C86" s="26">
        <v>89</v>
      </c>
      <c r="D86" s="24">
        <f t="shared" si="10"/>
        <v>29.666666666666668</v>
      </c>
      <c r="E86" s="25">
        <v>44</v>
      </c>
      <c r="F86" s="54">
        <f>E86/$C86*100</f>
        <v>49.438202247191008</v>
      </c>
      <c r="G86" s="25">
        <v>45</v>
      </c>
      <c r="H86" s="54">
        <f>G86/$C86*100</f>
        <v>50.561797752808992</v>
      </c>
      <c r="I86" s="59">
        <v>0.80489999999999995</v>
      </c>
      <c r="J86" s="59">
        <v>0.96987000000000001</v>
      </c>
      <c r="K86" s="59">
        <v>0.76083999999999996</v>
      </c>
      <c r="L86" s="59">
        <v>1.2363200000000001</v>
      </c>
    </row>
    <row r="87" spans="1:12" x14ac:dyDescent="0.3">
      <c r="A87" s="88" t="s">
        <v>69</v>
      </c>
      <c r="B87" s="31" t="s">
        <v>8</v>
      </c>
      <c r="C87" s="32">
        <v>146</v>
      </c>
      <c r="D87" s="24">
        <f t="shared" si="10"/>
        <v>48.666666666666671</v>
      </c>
      <c r="E87" s="25">
        <v>75</v>
      </c>
      <c r="F87" s="54">
        <f>E87/$C87*100</f>
        <v>51.369863013698634</v>
      </c>
      <c r="G87" s="25">
        <v>71</v>
      </c>
      <c r="H87" s="54">
        <f>G87/$C87*100</f>
        <v>48.630136986301373</v>
      </c>
      <c r="I87" s="25"/>
      <c r="J87" s="55">
        <v>1</v>
      </c>
      <c r="K87" s="77" t="s">
        <v>72</v>
      </c>
      <c r="L87" s="77"/>
    </row>
    <row r="88" spans="1:12" x14ac:dyDescent="0.3">
      <c r="A88" s="90"/>
      <c r="B88" s="31" t="s">
        <v>9</v>
      </c>
      <c r="C88" s="32">
        <v>154</v>
      </c>
      <c r="D88" s="24">
        <f t="shared" si="10"/>
        <v>51.333333333333329</v>
      </c>
      <c r="E88" s="25">
        <v>70</v>
      </c>
      <c r="F88" s="54">
        <f>E88/$C88*100</f>
        <v>45.454545454545453</v>
      </c>
      <c r="G88" s="25">
        <v>84</v>
      </c>
      <c r="H88" s="54">
        <f>G88/$C88*100</f>
        <v>54.54545454545454</v>
      </c>
      <c r="I88" s="59">
        <v>0.30740000000000001</v>
      </c>
      <c r="J88" s="59">
        <v>1.12164</v>
      </c>
      <c r="K88" s="59">
        <v>0.89976999999999996</v>
      </c>
      <c r="L88" s="59">
        <v>1.39822</v>
      </c>
    </row>
    <row r="89" spans="1:12" s="29" customFormat="1" x14ac:dyDescent="0.3">
      <c r="A89" s="8" t="s">
        <v>124</v>
      </c>
      <c r="B89" s="21"/>
      <c r="C89" s="44"/>
      <c r="D89" s="45"/>
    </row>
    <row r="90" spans="1:12" x14ac:dyDescent="0.3">
      <c r="A90" s="30" t="s">
        <v>127</v>
      </c>
      <c r="B90" s="31"/>
      <c r="C90" s="78" t="s">
        <v>96</v>
      </c>
      <c r="D90" s="79"/>
      <c r="E90" s="78" t="s">
        <v>125</v>
      </c>
      <c r="F90" s="79"/>
      <c r="G90" s="78" t="s">
        <v>126</v>
      </c>
      <c r="H90" s="79"/>
      <c r="I90" s="67">
        <v>6.25E-2</v>
      </c>
      <c r="J90" s="65">
        <v>1.0186900000000001</v>
      </c>
      <c r="K90" s="65">
        <v>0.99902999999999997</v>
      </c>
      <c r="L90" s="65">
        <v>1.03874</v>
      </c>
    </row>
    <row r="91" spans="1:12" s="29" customFormat="1" x14ac:dyDescent="0.3">
      <c r="A91" s="8" t="s">
        <v>61</v>
      </c>
      <c r="B91" s="21"/>
      <c r="C91" s="44"/>
      <c r="D91" s="45"/>
    </row>
    <row r="92" spans="1:12" x14ac:dyDescent="0.3">
      <c r="A92" s="30" t="s">
        <v>128</v>
      </c>
      <c r="B92" s="31"/>
      <c r="C92" s="78" t="s">
        <v>129</v>
      </c>
      <c r="D92" s="79"/>
      <c r="E92" s="78" t="s">
        <v>130</v>
      </c>
      <c r="F92" s="79"/>
      <c r="G92" s="78" t="s">
        <v>131</v>
      </c>
      <c r="H92" s="79"/>
      <c r="I92" s="68" t="s">
        <v>87</v>
      </c>
      <c r="J92" s="69">
        <v>1.05819</v>
      </c>
      <c r="K92" s="69">
        <v>1.03135</v>
      </c>
      <c r="L92" s="69">
        <v>1.0857300000000001</v>
      </c>
    </row>
    <row r="93" spans="1:12" x14ac:dyDescent="0.3">
      <c r="A93" s="88" t="s">
        <v>62</v>
      </c>
      <c r="B93" s="12" t="s">
        <v>8</v>
      </c>
      <c r="C93" s="25">
        <v>49</v>
      </c>
      <c r="D93" s="24">
        <f t="shared" ref="D93:D94" si="13">C93/C$5*100</f>
        <v>16.333333333333332</v>
      </c>
      <c r="E93" s="25">
        <v>28</v>
      </c>
      <c r="F93" s="54">
        <f>E93/$C93*100</f>
        <v>57.142857142857139</v>
      </c>
      <c r="G93" s="25">
        <v>21</v>
      </c>
      <c r="H93" s="54">
        <f>G93/$C93*100</f>
        <v>42.857142857142854</v>
      </c>
      <c r="I93" s="25"/>
      <c r="J93" s="55">
        <v>1</v>
      </c>
      <c r="K93" s="77" t="s">
        <v>72</v>
      </c>
      <c r="L93" s="77"/>
    </row>
    <row r="94" spans="1:12" x14ac:dyDescent="0.3">
      <c r="A94" s="90"/>
      <c r="B94" s="12" t="s">
        <v>9</v>
      </c>
      <c r="C94" s="25">
        <v>251</v>
      </c>
      <c r="D94" s="24">
        <f t="shared" si="13"/>
        <v>83.666666666666671</v>
      </c>
      <c r="E94" s="25">
        <v>117</v>
      </c>
      <c r="F94" s="54">
        <f>E94/$C94*100</f>
        <v>46.613545816733065</v>
      </c>
      <c r="G94" s="25">
        <v>134</v>
      </c>
      <c r="H94" s="54">
        <f>G94/$C94*100</f>
        <v>53.386454183266927</v>
      </c>
      <c r="I94" s="59">
        <v>0.20979999999999999</v>
      </c>
      <c r="J94" s="59">
        <v>1.2456799999999999</v>
      </c>
      <c r="K94" s="59">
        <v>0.88366999999999996</v>
      </c>
      <c r="L94" s="59">
        <v>1.756</v>
      </c>
    </row>
    <row r="95" spans="1:12" s="29" customFormat="1" x14ac:dyDescent="0.3">
      <c r="A95" s="8" t="s">
        <v>132</v>
      </c>
      <c r="B95" s="21"/>
      <c r="C95" s="44"/>
      <c r="D95" s="45"/>
    </row>
    <row r="96" spans="1:12" x14ac:dyDescent="0.3">
      <c r="A96" s="30" t="s">
        <v>133</v>
      </c>
      <c r="B96" s="31"/>
      <c r="C96" s="78" t="s">
        <v>134</v>
      </c>
      <c r="D96" s="79"/>
      <c r="E96" s="78" t="s">
        <v>136</v>
      </c>
      <c r="F96" s="79"/>
      <c r="G96" s="78" t="s">
        <v>137</v>
      </c>
      <c r="H96" s="79"/>
      <c r="I96" s="69" t="s">
        <v>87</v>
      </c>
      <c r="J96" s="66">
        <v>1.03247</v>
      </c>
      <c r="K96" s="66">
        <v>1.02166</v>
      </c>
      <c r="L96" s="66">
        <v>1.0434000000000001</v>
      </c>
    </row>
    <row r="97" spans="1:12" s="6" customFormat="1" x14ac:dyDescent="0.3">
      <c r="A97" s="7" t="s">
        <v>52</v>
      </c>
      <c r="B97" s="46"/>
      <c r="C97" s="47"/>
      <c r="D97" s="48"/>
    </row>
    <row r="98" spans="1:12" s="17" customFormat="1" x14ac:dyDescent="0.3">
      <c r="A98" s="98" t="s">
        <v>41</v>
      </c>
      <c r="B98" s="73" t="s">
        <v>8</v>
      </c>
      <c r="C98" s="14">
        <v>152</v>
      </c>
      <c r="D98" s="74">
        <f t="shared" ref="D98:D99" si="14">C98/$C$5*100</f>
        <v>50.666666666666671</v>
      </c>
      <c r="E98" s="14">
        <v>99</v>
      </c>
      <c r="F98" s="75">
        <f t="shared" ref="F98:F99" si="15">E98/$C98*100</f>
        <v>65.131578947368425</v>
      </c>
      <c r="G98" s="14">
        <v>53</v>
      </c>
      <c r="H98" s="75">
        <f t="shared" ref="H98:H99" si="16">G98/$C98*100</f>
        <v>34.868421052631575</v>
      </c>
      <c r="I98" s="14"/>
      <c r="J98" s="63">
        <v>1</v>
      </c>
      <c r="K98" s="76" t="s">
        <v>72</v>
      </c>
      <c r="L98" s="76"/>
    </row>
    <row r="99" spans="1:12" s="17" customFormat="1" x14ac:dyDescent="0.3">
      <c r="A99" s="98"/>
      <c r="B99" s="73" t="s">
        <v>9</v>
      </c>
      <c r="C99" s="14">
        <v>148</v>
      </c>
      <c r="D99" s="74">
        <f t="shared" si="14"/>
        <v>49.333333333333336</v>
      </c>
      <c r="E99" s="14">
        <v>46</v>
      </c>
      <c r="F99" s="75">
        <f t="shared" si="15"/>
        <v>31.081081081081081</v>
      </c>
      <c r="G99" s="14">
        <v>102</v>
      </c>
      <c r="H99" s="75">
        <f t="shared" si="16"/>
        <v>68.918918918918919</v>
      </c>
      <c r="I99" s="68" t="s">
        <v>87</v>
      </c>
      <c r="J99" s="66">
        <v>1.97654</v>
      </c>
      <c r="K99" s="66">
        <v>1.5505800000000001</v>
      </c>
      <c r="L99" s="66">
        <v>2.51952</v>
      </c>
    </row>
  </sheetData>
  <mergeCells count="93">
    <mergeCell ref="A98:A99"/>
    <mergeCell ref="K16:L16"/>
    <mergeCell ref="K7:L7"/>
    <mergeCell ref="K35:L35"/>
    <mergeCell ref="K21:L21"/>
    <mergeCell ref="K25:L25"/>
    <mergeCell ref="K29:L29"/>
    <mergeCell ref="A93:A94"/>
    <mergeCell ref="A87:A88"/>
    <mergeCell ref="A79:A80"/>
    <mergeCell ref="A85:A86"/>
    <mergeCell ref="E1:L1"/>
    <mergeCell ref="E3:F3"/>
    <mergeCell ref="G3:H3"/>
    <mergeCell ref="J3:L3"/>
    <mergeCell ref="A55:A56"/>
    <mergeCell ref="A53:A54"/>
    <mergeCell ref="A49:A51"/>
    <mergeCell ref="A47:A48"/>
    <mergeCell ref="A75:A78"/>
    <mergeCell ref="A73:A74"/>
    <mergeCell ref="A71:A72"/>
    <mergeCell ref="A69:A70"/>
    <mergeCell ref="A67:A68"/>
    <mergeCell ref="E2:L2"/>
    <mergeCell ref="K4:L4"/>
    <mergeCell ref="C2:D2"/>
    <mergeCell ref="A21:A23"/>
    <mergeCell ref="A18:A20"/>
    <mergeCell ref="K18:L18"/>
    <mergeCell ref="A16:A17"/>
    <mergeCell ref="A7:A13"/>
    <mergeCell ref="K46:L46"/>
    <mergeCell ref="K47:L47"/>
    <mergeCell ref="K50:L50"/>
    <mergeCell ref="A3:A4"/>
    <mergeCell ref="B3:B4"/>
    <mergeCell ref="C3:D3"/>
    <mergeCell ref="A38:A40"/>
    <mergeCell ref="A45:A46"/>
    <mergeCell ref="A33:A37"/>
    <mergeCell ref="A28:A32"/>
    <mergeCell ref="A24:A27"/>
    <mergeCell ref="C43:D43"/>
    <mergeCell ref="K55:L55"/>
    <mergeCell ref="C15:D15"/>
    <mergeCell ref="E15:F15"/>
    <mergeCell ref="G15:H15"/>
    <mergeCell ref="C41:D41"/>
    <mergeCell ref="E41:F41"/>
    <mergeCell ref="G41:H41"/>
    <mergeCell ref="C42:D42"/>
    <mergeCell ref="E42:F42"/>
    <mergeCell ref="G42:H42"/>
    <mergeCell ref="E43:F43"/>
    <mergeCell ref="G43:H43"/>
    <mergeCell ref="C44:D44"/>
    <mergeCell ref="E44:F44"/>
    <mergeCell ref="G44:H44"/>
    <mergeCell ref="K63:L63"/>
    <mergeCell ref="A65:A66"/>
    <mergeCell ref="K69:L69"/>
    <mergeCell ref="K57:L57"/>
    <mergeCell ref="K59:L59"/>
    <mergeCell ref="K61:L61"/>
    <mergeCell ref="A63:A64"/>
    <mergeCell ref="A61:A62"/>
    <mergeCell ref="A59:A60"/>
    <mergeCell ref="A57:A58"/>
    <mergeCell ref="K76:L76"/>
    <mergeCell ref="K80:L80"/>
    <mergeCell ref="C82:D82"/>
    <mergeCell ref="E82:F82"/>
    <mergeCell ref="G82:H82"/>
    <mergeCell ref="C83:D83"/>
    <mergeCell ref="E83:F83"/>
    <mergeCell ref="G83:H83"/>
    <mergeCell ref="C84:D84"/>
    <mergeCell ref="E84:F84"/>
    <mergeCell ref="G84:H84"/>
    <mergeCell ref="K85:L85"/>
    <mergeCell ref="K87:L87"/>
    <mergeCell ref="C90:D90"/>
    <mergeCell ref="E90:F90"/>
    <mergeCell ref="G90:H90"/>
    <mergeCell ref="C92:D92"/>
    <mergeCell ref="E92:F92"/>
    <mergeCell ref="G92:H92"/>
    <mergeCell ref="K93:L93"/>
    <mergeCell ref="C96:D96"/>
    <mergeCell ref="E96:F96"/>
    <mergeCell ref="G96:H96"/>
    <mergeCell ref="K98:L98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F0723-FF65-4D0A-B53F-3DFD1A49E4D3}">
  <dimension ref="A1:J159"/>
  <sheetViews>
    <sheetView tabSelected="1" workbookViewId="0">
      <selection activeCell="M159" sqref="M159"/>
    </sheetView>
  </sheetViews>
  <sheetFormatPr defaultColWidth="9.109375" defaultRowHeight="14.4" x14ac:dyDescent="0.3"/>
  <cols>
    <col min="1" max="1" width="27.6640625" customWidth="1"/>
    <col min="2" max="2" width="39.109375" style="100" bestFit="1" customWidth="1"/>
    <col min="3" max="3" width="5.88671875" customWidth="1"/>
    <col min="4" max="4" width="6.44140625" bestFit="1" customWidth="1"/>
    <col min="5" max="5" width="5.88671875" customWidth="1"/>
    <col min="6" max="6" width="6.44140625" bestFit="1" customWidth="1"/>
    <col min="7" max="7" width="7.6640625" bestFit="1" customWidth="1"/>
    <col min="8" max="10" width="7.88671875" customWidth="1"/>
  </cols>
  <sheetData>
    <row r="1" spans="1:10" x14ac:dyDescent="0.3">
      <c r="C1" s="101"/>
      <c r="D1" s="101"/>
      <c r="E1" s="101"/>
      <c r="F1" s="101"/>
      <c r="G1" s="101"/>
      <c r="H1" s="101"/>
      <c r="I1" s="101"/>
      <c r="J1" s="102"/>
    </row>
    <row r="2" spans="1:10" x14ac:dyDescent="0.3">
      <c r="C2" s="83" t="s">
        <v>165</v>
      </c>
      <c r="D2" s="83"/>
      <c r="E2" s="83"/>
      <c r="F2" s="83"/>
      <c r="G2" s="83"/>
      <c r="H2" s="83"/>
      <c r="I2" s="83"/>
      <c r="J2" s="83"/>
    </row>
    <row r="3" spans="1:10" s="15" customFormat="1" x14ac:dyDescent="0.3">
      <c r="A3" s="103" t="s">
        <v>0</v>
      </c>
      <c r="B3" s="103" t="s">
        <v>12</v>
      </c>
      <c r="C3" s="83" t="s">
        <v>90</v>
      </c>
      <c r="D3" s="83"/>
      <c r="E3" s="83" t="s">
        <v>91</v>
      </c>
      <c r="F3" s="83"/>
      <c r="G3" s="71" t="s">
        <v>64</v>
      </c>
      <c r="H3" s="83" t="s">
        <v>88</v>
      </c>
      <c r="I3" s="83"/>
      <c r="J3" s="83"/>
    </row>
    <row r="4" spans="1:10" s="15" customFormat="1" x14ac:dyDescent="0.3">
      <c r="A4" s="104"/>
      <c r="B4" s="104"/>
      <c r="C4" s="18" t="s">
        <v>10</v>
      </c>
      <c r="D4" s="50" t="s">
        <v>92</v>
      </c>
      <c r="E4" s="18" t="s">
        <v>10</v>
      </c>
      <c r="F4" s="50" t="s">
        <v>92</v>
      </c>
      <c r="G4" s="49"/>
      <c r="H4" s="71" t="s">
        <v>71</v>
      </c>
      <c r="I4" s="83" t="s">
        <v>89</v>
      </c>
      <c r="J4" s="83"/>
    </row>
    <row r="5" spans="1:10" s="15" customFormat="1" x14ac:dyDescent="0.3">
      <c r="A5" s="105" t="s">
        <v>10</v>
      </c>
      <c r="B5" s="106"/>
      <c r="C5" s="15">
        <v>155</v>
      </c>
      <c r="D5" s="53">
        <v>73.80952380952381</v>
      </c>
      <c r="E5" s="15">
        <v>55</v>
      </c>
      <c r="F5" s="53">
        <v>26.190476190476193</v>
      </c>
    </row>
    <row r="6" spans="1:10" s="108" customFormat="1" x14ac:dyDescent="0.3">
      <c r="A6" s="107" t="s">
        <v>138</v>
      </c>
    </row>
    <row r="7" spans="1:10" x14ac:dyDescent="0.3">
      <c r="A7" s="109" t="s">
        <v>13</v>
      </c>
      <c r="B7" s="31" t="s">
        <v>56</v>
      </c>
      <c r="C7" s="110">
        <v>94</v>
      </c>
      <c r="D7" s="54">
        <v>74.603174603174608</v>
      </c>
      <c r="E7" s="110">
        <v>32</v>
      </c>
      <c r="F7" s="54">
        <v>25.396825396825395</v>
      </c>
      <c r="G7" s="110"/>
      <c r="H7" s="111">
        <v>1</v>
      </c>
      <c r="I7" s="112" t="s">
        <v>72</v>
      </c>
      <c r="J7" s="112"/>
    </row>
    <row r="8" spans="1:10" x14ac:dyDescent="0.3">
      <c r="A8" s="113"/>
      <c r="B8" s="31" t="s">
        <v>2</v>
      </c>
      <c r="C8" s="110">
        <v>42</v>
      </c>
      <c r="D8" s="54">
        <v>70</v>
      </c>
      <c r="E8" s="110">
        <v>18</v>
      </c>
      <c r="F8" s="54">
        <v>30</v>
      </c>
      <c r="G8" s="59">
        <v>0.50419999999999998</v>
      </c>
      <c r="H8" s="59">
        <v>1.1812499999999999</v>
      </c>
      <c r="I8" s="59">
        <v>0.72452000000000005</v>
      </c>
      <c r="J8" s="59">
        <v>1.92591</v>
      </c>
    </row>
    <row r="9" spans="1:10" x14ac:dyDescent="0.3">
      <c r="A9" s="113"/>
      <c r="B9" s="31" t="s">
        <v>3</v>
      </c>
      <c r="C9" s="110">
        <v>13</v>
      </c>
      <c r="D9" s="54">
        <v>76.470588235294116</v>
      </c>
      <c r="E9" s="110">
        <v>4</v>
      </c>
      <c r="F9" s="54">
        <v>23.52941176470588</v>
      </c>
      <c r="G9" s="59">
        <v>0.86899999999999999</v>
      </c>
      <c r="H9" s="59">
        <v>0.92647000000000002</v>
      </c>
      <c r="I9" s="59">
        <v>0.37378</v>
      </c>
      <c r="J9" s="59">
        <v>2.2964099999999998</v>
      </c>
    </row>
    <row r="10" spans="1:10" x14ac:dyDescent="0.3">
      <c r="A10" s="113"/>
      <c r="B10" s="31" t="s">
        <v>5</v>
      </c>
    </row>
    <row r="11" spans="1:10" x14ac:dyDescent="0.3">
      <c r="A11" s="113"/>
      <c r="B11" s="31" t="s">
        <v>4</v>
      </c>
    </row>
    <row r="12" spans="1:10" x14ac:dyDescent="0.3">
      <c r="A12" s="113"/>
      <c r="B12" s="31" t="s">
        <v>6</v>
      </c>
    </row>
    <row r="13" spans="1:10" x14ac:dyDescent="0.3">
      <c r="A13" s="114"/>
      <c r="B13" s="31" t="s">
        <v>35</v>
      </c>
    </row>
    <row r="14" spans="1:10" s="116" customFormat="1" x14ac:dyDescent="0.3">
      <c r="A14" s="115" t="s">
        <v>55</v>
      </c>
    </row>
    <row r="15" spans="1:10" x14ac:dyDescent="0.3">
      <c r="A15" s="72" t="s">
        <v>93</v>
      </c>
      <c r="B15" s="31"/>
      <c r="C15" s="117" t="s">
        <v>139</v>
      </c>
      <c r="D15" s="118"/>
      <c r="E15" s="117" t="s">
        <v>140</v>
      </c>
      <c r="F15" s="118"/>
      <c r="G15" s="59">
        <v>0.2271</v>
      </c>
      <c r="H15" s="59">
        <v>0.97180999999999995</v>
      </c>
      <c r="I15" s="59">
        <v>0.92774999999999996</v>
      </c>
      <c r="J15" s="59">
        <v>1.01796</v>
      </c>
    </row>
    <row r="16" spans="1:10" x14ac:dyDescent="0.3">
      <c r="A16" s="119" t="s">
        <v>1</v>
      </c>
      <c r="B16" s="31" t="s">
        <v>16</v>
      </c>
      <c r="C16" s="110">
        <v>139</v>
      </c>
      <c r="D16" s="54">
        <v>76.373626373626365</v>
      </c>
      <c r="E16" s="110">
        <v>43</v>
      </c>
      <c r="F16" s="54">
        <v>23.626373626373624</v>
      </c>
      <c r="G16" s="110"/>
      <c r="H16" s="111">
        <v>1</v>
      </c>
      <c r="I16" s="112" t="s">
        <v>72</v>
      </c>
      <c r="J16" s="112"/>
    </row>
    <row r="17" spans="1:10" x14ac:dyDescent="0.3">
      <c r="A17" s="120"/>
      <c r="B17" s="31" t="s">
        <v>17</v>
      </c>
      <c r="C17" s="110">
        <v>16</v>
      </c>
      <c r="D17" s="54">
        <v>57.142857142857139</v>
      </c>
      <c r="E17" s="110">
        <v>12</v>
      </c>
      <c r="F17" s="54">
        <v>42.857142857142854</v>
      </c>
      <c r="G17" s="58">
        <v>1.9900000000000001E-2</v>
      </c>
      <c r="H17" s="57">
        <v>1.81395</v>
      </c>
      <c r="I17" s="57">
        <v>1.0989500000000001</v>
      </c>
      <c r="J17" s="57">
        <v>2.9941599999999999</v>
      </c>
    </row>
    <row r="18" spans="1:10" x14ac:dyDescent="0.3">
      <c r="A18" s="109" t="s">
        <v>18</v>
      </c>
      <c r="B18" s="31">
        <v>0</v>
      </c>
      <c r="C18" s="110">
        <v>101</v>
      </c>
      <c r="D18" s="54">
        <v>80.158730158730165</v>
      </c>
      <c r="E18" s="110">
        <v>25</v>
      </c>
      <c r="F18" s="54">
        <v>19.841269841269842</v>
      </c>
      <c r="G18" s="110"/>
      <c r="H18" s="111">
        <v>1</v>
      </c>
      <c r="I18" s="112" t="s">
        <v>72</v>
      </c>
      <c r="J18" s="112"/>
    </row>
    <row r="19" spans="1:10" x14ac:dyDescent="0.3">
      <c r="A19" s="113"/>
      <c r="B19" s="31">
        <v>1</v>
      </c>
      <c r="C19" s="110">
        <v>38</v>
      </c>
      <c r="D19" s="54">
        <v>65.517241379310349</v>
      </c>
      <c r="E19" s="110">
        <v>20</v>
      </c>
      <c r="F19" s="54">
        <v>34.482758620689658</v>
      </c>
      <c r="G19" s="58">
        <v>2.9899999999999999E-2</v>
      </c>
      <c r="H19" s="57">
        <v>1.73793</v>
      </c>
      <c r="I19" s="57">
        <v>1.05515</v>
      </c>
      <c r="J19" s="57">
        <v>2.86253</v>
      </c>
    </row>
    <row r="20" spans="1:10" x14ac:dyDescent="0.3">
      <c r="A20" s="114"/>
      <c r="B20" s="31" t="s">
        <v>19</v>
      </c>
      <c r="C20" s="110">
        <v>16</v>
      </c>
      <c r="D20" s="54">
        <v>61.53846153846154</v>
      </c>
      <c r="E20" s="110">
        <v>10</v>
      </c>
      <c r="F20" s="54">
        <v>38.461538461538467</v>
      </c>
      <c r="G20" s="58">
        <v>3.0499999999999999E-2</v>
      </c>
      <c r="H20" s="57">
        <v>1.9384600000000001</v>
      </c>
      <c r="I20" s="57">
        <v>1.06423</v>
      </c>
      <c r="J20" s="57">
        <v>3.53084</v>
      </c>
    </row>
    <row r="21" spans="1:10" x14ac:dyDescent="0.3">
      <c r="A21" s="109" t="s">
        <v>22</v>
      </c>
      <c r="B21" s="31" t="s">
        <v>20</v>
      </c>
      <c r="C21" s="110">
        <v>93</v>
      </c>
      <c r="D21" s="54">
        <v>79.487179487179489</v>
      </c>
      <c r="E21" s="110">
        <v>24</v>
      </c>
      <c r="F21" s="54">
        <v>20.512820512820511</v>
      </c>
      <c r="G21" s="110"/>
      <c r="H21" s="111">
        <v>1</v>
      </c>
      <c r="I21" s="112" t="s">
        <v>72</v>
      </c>
      <c r="J21" s="112"/>
    </row>
    <row r="22" spans="1:10" x14ac:dyDescent="0.3">
      <c r="A22" s="113"/>
      <c r="B22" s="31" t="s">
        <v>21</v>
      </c>
      <c r="C22" s="110">
        <v>60</v>
      </c>
      <c r="D22" s="54">
        <v>65.934065934065927</v>
      </c>
      <c r="E22" s="110">
        <v>31</v>
      </c>
      <c r="F22" s="54">
        <v>34.065934065934066</v>
      </c>
      <c r="G22" s="58">
        <v>2.9600000000000001E-2</v>
      </c>
      <c r="H22" s="57">
        <v>1.6607099999999999</v>
      </c>
      <c r="I22" s="57">
        <v>1.0514399999999999</v>
      </c>
      <c r="J22" s="57">
        <v>2.6230500000000001</v>
      </c>
    </row>
    <row r="23" spans="1:10" x14ac:dyDescent="0.3">
      <c r="A23" s="114"/>
      <c r="B23" s="31" t="s">
        <v>15</v>
      </c>
    </row>
    <row r="24" spans="1:10" x14ac:dyDescent="0.3">
      <c r="A24" s="119" t="s">
        <v>73</v>
      </c>
      <c r="B24" s="31" t="s">
        <v>74</v>
      </c>
      <c r="C24" s="110">
        <v>21</v>
      </c>
      <c r="D24" s="54">
        <v>75</v>
      </c>
      <c r="E24" s="110">
        <v>7</v>
      </c>
      <c r="F24" s="54">
        <v>25</v>
      </c>
      <c r="G24" s="59">
        <v>0.94440000000000002</v>
      </c>
      <c r="H24" s="59">
        <v>0.97499999999999998</v>
      </c>
      <c r="I24" s="59">
        <v>0.47843999999999998</v>
      </c>
      <c r="J24" s="59">
        <v>1.98691</v>
      </c>
    </row>
    <row r="25" spans="1:10" x14ac:dyDescent="0.3">
      <c r="A25" s="121"/>
      <c r="B25" s="31" t="s">
        <v>75</v>
      </c>
      <c r="C25" s="110">
        <v>87</v>
      </c>
      <c r="D25" s="54">
        <v>74.358974358974365</v>
      </c>
      <c r="E25" s="110">
        <v>30</v>
      </c>
      <c r="F25" s="54">
        <v>25.641025641025639</v>
      </c>
      <c r="G25" s="110"/>
      <c r="H25" s="111">
        <v>1</v>
      </c>
      <c r="I25" s="112" t="s">
        <v>72</v>
      </c>
      <c r="J25" s="112"/>
    </row>
    <row r="26" spans="1:10" x14ac:dyDescent="0.3">
      <c r="A26" s="121"/>
      <c r="B26" s="31" t="s">
        <v>23</v>
      </c>
      <c r="C26" s="110">
        <v>26</v>
      </c>
      <c r="D26" s="54">
        <v>72.222222222222214</v>
      </c>
      <c r="E26" s="110">
        <v>10</v>
      </c>
      <c r="F26" s="54">
        <v>27.777777777777779</v>
      </c>
      <c r="G26" s="59">
        <v>0.79720000000000002</v>
      </c>
      <c r="H26" s="59">
        <v>1.0833299999999999</v>
      </c>
      <c r="I26" s="59">
        <v>0.58835999999999999</v>
      </c>
      <c r="J26" s="59">
        <v>1.99471</v>
      </c>
    </row>
    <row r="27" spans="1:10" x14ac:dyDescent="0.3">
      <c r="A27" s="120"/>
      <c r="B27" s="31" t="s">
        <v>76</v>
      </c>
      <c r="C27" s="110">
        <v>21</v>
      </c>
      <c r="D27" s="54">
        <v>45.652173913043477</v>
      </c>
      <c r="E27" s="110">
        <v>8</v>
      </c>
      <c r="F27" s="54">
        <v>17.391304347826086</v>
      </c>
      <c r="G27" s="59">
        <v>0.82950000000000002</v>
      </c>
      <c r="H27" s="59">
        <v>1.07586</v>
      </c>
      <c r="I27" s="59">
        <v>0.55298999999999998</v>
      </c>
      <c r="J27" s="59">
        <v>2.0931199999999999</v>
      </c>
    </row>
    <row r="28" spans="1:10" x14ac:dyDescent="0.3">
      <c r="A28" s="109" t="s">
        <v>45</v>
      </c>
      <c r="B28" s="31" t="s">
        <v>24</v>
      </c>
      <c r="C28" s="110">
        <v>20</v>
      </c>
      <c r="D28" s="54">
        <v>60.606060606060609</v>
      </c>
      <c r="E28" s="110">
        <v>13</v>
      </c>
      <c r="F28" s="54">
        <v>39.393939393939391</v>
      </c>
      <c r="G28" s="60">
        <v>4.9799999999999997E-2</v>
      </c>
      <c r="H28" s="59">
        <v>1.76335</v>
      </c>
      <c r="I28" s="59">
        <v>1.00051</v>
      </c>
      <c r="J28" s="59">
        <v>3.1078000000000001</v>
      </c>
    </row>
    <row r="29" spans="1:10" x14ac:dyDescent="0.3">
      <c r="A29" s="113"/>
      <c r="B29" s="31" t="s">
        <v>25</v>
      </c>
      <c r="C29" s="110">
        <v>73</v>
      </c>
      <c r="D29" s="54">
        <v>77.659574468085097</v>
      </c>
      <c r="E29" s="110">
        <v>21</v>
      </c>
      <c r="F29" s="54">
        <v>22.340425531914892</v>
      </c>
      <c r="G29" s="110"/>
      <c r="H29" s="111">
        <v>1</v>
      </c>
      <c r="I29" s="112" t="s">
        <v>72</v>
      </c>
      <c r="J29" s="112"/>
    </row>
    <row r="30" spans="1:10" x14ac:dyDescent="0.3">
      <c r="A30" s="113"/>
      <c r="B30" s="31" t="s">
        <v>26</v>
      </c>
      <c r="C30" s="110">
        <v>51</v>
      </c>
      <c r="D30" s="54">
        <v>79.6875</v>
      </c>
      <c r="E30" s="110">
        <v>13</v>
      </c>
      <c r="F30" s="54">
        <v>20.3125</v>
      </c>
      <c r="G30" s="59">
        <v>0.76149999999999995</v>
      </c>
      <c r="H30" s="59">
        <v>0.90922999999999998</v>
      </c>
      <c r="I30" s="59">
        <v>0.49184</v>
      </c>
      <c r="J30" s="59">
        <v>1.6808099999999999</v>
      </c>
    </row>
    <row r="31" spans="1:10" x14ac:dyDescent="0.3">
      <c r="A31" s="113"/>
      <c r="B31" s="31" t="s">
        <v>27</v>
      </c>
      <c r="C31" s="110">
        <v>11</v>
      </c>
      <c r="D31" s="54">
        <v>57.894736842105267</v>
      </c>
      <c r="E31" s="110">
        <v>8</v>
      </c>
      <c r="F31" s="54">
        <v>42.105263157894733</v>
      </c>
      <c r="G31" s="60">
        <v>5.5300000000000002E-2</v>
      </c>
      <c r="H31" s="59">
        <v>1.8847100000000001</v>
      </c>
      <c r="I31" s="59">
        <v>0.98575999999999997</v>
      </c>
      <c r="J31" s="59">
        <v>3.6034600000000001</v>
      </c>
    </row>
    <row r="32" spans="1:10" x14ac:dyDescent="0.3">
      <c r="A32" s="114"/>
      <c r="B32" s="31" t="s">
        <v>6</v>
      </c>
    </row>
    <row r="33" spans="1:10" x14ac:dyDescent="0.3">
      <c r="A33" s="109" t="s">
        <v>46</v>
      </c>
      <c r="B33" s="31" t="s">
        <v>28</v>
      </c>
      <c r="C33" s="110">
        <v>13</v>
      </c>
      <c r="D33" s="54">
        <v>50</v>
      </c>
      <c r="E33" s="110">
        <v>13</v>
      </c>
      <c r="F33" s="54">
        <v>50</v>
      </c>
      <c r="G33" s="56">
        <v>2.5999999999999999E-3</v>
      </c>
      <c r="H33" s="57">
        <v>2.1029399999999998</v>
      </c>
      <c r="I33" s="57">
        <v>1.2965899999999999</v>
      </c>
      <c r="J33" s="57">
        <v>3.4107699999999999</v>
      </c>
    </row>
    <row r="34" spans="1:10" x14ac:dyDescent="0.3">
      <c r="A34" s="113"/>
      <c r="B34" s="31" t="s">
        <v>29</v>
      </c>
      <c r="C34" s="110">
        <v>33</v>
      </c>
      <c r="D34" s="54">
        <v>80.487804878048792</v>
      </c>
      <c r="E34" s="110">
        <v>8</v>
      </c>
      <c r="F34" s="54">
        <v>19.512195121951219</v>
      </c>
      <c r="G34" s="59">
        <v>0.57310000000000005</v>
      </c>
      <c r="H34" s="59">
        <v>0.82065999999999995</v>
      </c>
      <c r="I34" s="59">
        <v>0.41266999999999998</v>
      </c>
      <c r="J34" s="59">
        <v>1.63202</v>
      </c>
    </row>
    <row r="35" spans="1:10" x14ac:dyDescent="0.3">
      <c r="A35" s="113"/>
      <c r="B35" s="31" t="s">
        <v>30</v>
      </c>
      <c r="C35" s="110">
        <v>109</v>
      </c>
      <c r="D35" s="54">
        <v>76.223776223776213</v>
      </c>
      <c r="E35" s="110">
        <v>34</v>
      </c>
      <c r="F35" s="54">
        <v>23.776223776223777</v>
      </c>
      <c r="G35" s="110"/>
      <c r="H35" s="111">
        <v>1</v>
      </c>
      <c r="I35" s="112" t="s">
        <v>72</v>
      </c>
      <c r="J35" s="112"/>
    </row>
    <row r="36" spans="1:10" x14ac:dyDescent="0.3">
      <c r="A36" s="113"/>
      <c r="B36" s="31" t="s">
        <v>63</v>
      </c>
    </row>
    <row r="37" spans="1:10" x14ac:dyDescent="0.3">
      <c r="A37" s="114"/>
      <c r="B37" s="31" t="s">
        <v>6</v>
      </c>
    </row>
    <row r="38" spans="1:10" x14ac:dyDescent="0.3">
      <c r="A38" s="119" t="s">
        <v>31</v>
      </c>
      <c r="B38" s="31" t="s">
        <v>32</v>
      </c>
      <c r="C38" s="110">
        <v>60</v>
      </c>
      <c r="D38" s="54">
        <v>76.923076923076934</v>
      </c>
      <c r="E38" s="110">
        <v>18</v>
      </c>
      <c r="F38" s="54">
        <v>23.076923076923077</v>
      </c>
      <c r="G38" s="59">
        <v>0.4355</v>
      </c>
      <c r="H38" s="59">
        <v>0.82328000000000001</v>
      </c>
      <c r="I38" s="59">
        <v>0.50499000000000005</v>
      </c>
      <c r="J38" s="59">
        <v>1.3422000000000001</v>
      </c>
    </row>
    <row r="39" spans="1:10" x14ac:dyDescent="0.3">
      <c r="A39" s="121"/>
      <c r="B39" s="31" t="s">
        <v>33</v>
      </c>
      <c r="C39" s="110">
        <v>58</v>
      </c>
      <c r="D39" s="54">
        <v>72.5</v>
      </c>
      <c r="E39" s="110">
        <v>22</v>
      </c>
      <c r="F39" s="54">
        <v>27.500000000000004</v>
      </c>
      <c r="G39" s="59">
        <v>0.73419999999999996</v>
      </c>
      <c r="H39" s="59">
        <v>1.0833299999999999</v>
      </c>
      <c r="I39" s="59">
        <v>0.68252000000000002</v>
      </c>
      <c r="J39" s="59">
        <v>1.71953</v>
      </c>
    </row>
    <row r="40" spans="1:10" x14ac:dyDescent="0.3">
      <c r="A40" s="120"/>
      <c r="B40" s="31" t="s">
        <v>34</v>
      </c>
      <c r="C40" s="110">
        <v>101</v>
      </c>
      <c r="D40" s="54">
        <v>76.515151515151516</v>
      </c>
      <c r="E40" s="110">
        <v>31</v>
      </c>
      <c r="F40" s="54">
        <v>23.484848484848484</v>
      </c>
      <c r="G40" s="59">
        <v>0.2429</v>
      </c>
      <c r="H40" s="59">
        <v>0.76326000000000005</v>
      </c>
      <c r="I40" s="59">
        <v>0.48498999999999998</v>
      </c>
      <c r="J40" s="59">
        <v>1.2011799999999999</v>
      </c>
    </row>
    <row r="41" spans="1:10" x14ac:dyDescent="0.3">
      <c r="A41" s="72" t="s">
        <v>97</v>
      </c>
      <c r="B41" s="31"/>
      <c r="C41" s="117" t="s">
        <v>141</v>
      </c>
      <c r="D41" s="118"/>
      <c r="E41" s="117" t="s">
        <v>100</v>
      </c>
      <c r="F41" s="118"/>
      <c r="G41" s="62" t="s">
        <v>87</v>
      </c>
      <c r="H41" s="62">
        <v>0.83699000000000001</v>
      </c>
      <c r="I41" s="62">
        <v>0.77586999999999995</v>
      </c>
      <c r="J41" s="62">
        <v>0.90293000000000001</v>
      </c>
    </row>
    <row r="42" spans="1:10" x14ac:dyDescent="0.3">
      <c r="A42" s="72" t="s">
        <v>101</v>
      </c>
      <c r="B42" s="31"/>
      <c r="C42" s="117" t="s">
        <v>143</v>
      </c>
      <c r="D42" s="118"/>
      <c r="E42" s="117" t="s">
        <v>142</v>
      </c>
      <c r="F42" s="118"/>
      <c r="G42" s="59">
        <v>0.51160000000000005</v>
      </c>
      <c r="H42" s="59">
        <v>1.0139199999999999</v>
      </c>
      <c r="I42" s="59">
        <v>0.97291000000000005</v>
      </c>
      <c r="J42" s="59">
        <v>1.05667</v>
      </c>
    </row>
    <row r="43" spans="1:10" x14ac:dyDescent="0.3">
      <c r="A43" s="72" t="s">
        <v>105</v>
      </c>
      <c r="B43" s="31"/>
      <c r="C43" s="117" t="s">
        <v>144</v>
      </c>
      <c r="D43" s="118"/>
      <c r="E43" s="117" t="s">
        <v>145</v>
      </c>
      <c r="F43" s="118"/>
      <c r="G43" s="60">
        <v>7.1800000000000003E-2</v>
      </c>
      <c r="H43" s="59">
        <v>0.93996000000000002</v>
      </c>
      <c r="I43" s="59">
        <v>0.87868000000000002</v>
      </c>
      <c r="J43" s="59">
        <v>1.0055099999999999</v>
      </c>
    </row>
    <row r="44" spans="1:10" x14ac:dyDescent="0.3">
      <c r="A44" s="72" t="s">
        <v>107</v>
      </c>
      <c r="B44" s="31"/>
      <c r="C44" s="117" t="s">
        <v>146</v>
      </c>
      <c r="D44" s="118"/>
      <c r="E44" s="117" t="s">
        <v>110</v>
      </c>
      <c r="F44" s="118"/>
      <c r="G44" s="59">
        <v>0.78669999999999995</v>
      </c>
      <c r="H44" s="59">
        <v>1.0082800000000001</v>
      </c>
      <c r="I44" s="59">
        <v>0.94981000000000004</v>
      </c>
      <c r="J44" s="59">
        <v>1.07036</v>
      </c>
    </row>
    <row r="45" spans="1:10" x14ac:dyDescent="0.3">
      <c r="A45" s="99" t="s">
        <v>42</v>
      </c>
      <c r="B45" s="122" t="s">
        <v>43</v>
      </c>
      <c r="C45" s="110">
        <v>42</v>
      </c>
      <c r="D45" s="54">
        <v>68.852459016393439</v>
      </c>
      <c r="E45" s="110">
        <v>19</v>
      </c>
      <c r="F45" s="54">
        <v>31.147540983606557</v>
      </c>
      <c r="G45" s="59">
        <v>0.28870000000000001</v>
      </c>
      <c r="H45" s="59">
        <v>1.2891600000000001</v>
      </c>
      <c r="I45" s="59">
        <v>0.80639000000000005</v>
      </c>
      <c r="J45" s="59">
        <v>2.0609700000000002</v>
      </c>
    </row>
    <row r="46" spans="1:10" x14ac:dyDescent="0.3">
      <c r="A46" s="123"/>
      <c r="B46" s="122" t="s">
        <v>44</v>
      </c>
      <c r="C46" s="110">
        <v>113</v>
      </c>
      <c r="D46" s="54">
        <v>75.838926174496649</v>
      </c>
      <c r="E46" s="110">
        <v>36</v>
      </c>
      <c r="F46" s="54">
        <v>24.161073825503358</v>
      </c>
      <c r="G46" s="110"/>
      <c r="H46" s="111">
        <v>1</v>
      </c>
      <c r="I46" s="112" t="s">
        <v>72</v>
      </c>
      <c r="J46" s="112"/>
    </row>
    <row r="47" spans="1:10" x14ac:dyDescent="0.3">
      <c r="A47" s="109" t="s">
        <v>36</v>
      </c>
      <c r="B47" s="31" t="s">
        <v>8</v>
      </c>
      <c r="C47" s="110">
        <v>131</v>
      </c>
      <c r="D47" s="54">
        <v>74.857142857142861</v>
      </c>
      <c r="E47" s="110">
        <v>44</v>
      </c>
      <c r="F47" s="54">
        <v>25.142857142857146</v>
      </c>
      <c r="G47" s="110"/>
      <c r="H47" s="111">
        <v>1</v>
      </c>
      <c r="I47" s="112" t="s">
        <v>72</v>
      </c>
      <c r="J47" s="112"/>
    </row>
    <row r="48" spans="1:10" x14ac:dyDescent="0.3">
      <c r="A48" s="114"/>
      <c r="B48" s="31" t="s">
        <v>9</v>
      </c>
      <c r="C48" s="110">
        <v>24</v>
      </c>
      <c r="D48" s="54">
        <v>68.571428571428569</v>
      </c>
      <c r="E48" s="110">
        <v>11</v>
      </c>
      <c r="F48" s="54">
        <v>31.428571428571427</v>
      </c>
      <c r="G48" s="59">
        <v>0.42830000000000001</v>
      </c>
      <c r="H48" s="59">
        <v>1.25</v>
      </c>
      <c r="I48" s="59">
        <v>0.71967000000000003</v>
      </c>
      <c r="J48" s="59">
        <v>2.1711399999999998</v>
      </c>
    </row>
    <row r="49" spans="1:10" x14ac:dyDescent="0.3">
      <c r="A49" s="119" t="s">
        <v>39</v>
      </c>
      <c r="B49" s="31" t="s">
        <v>37</v>
      </c>
      <c r="C49" s="110">
        <v>18</v>
      </c>
      <c r="D49" s="54">
        <v>62.068965517241381</v>
      </c>
      <c r="E49" s="110">
        <v>11</v>
      </c>
      <c r="F49" s="54">
        <v>37.931034482758619</v>
      </c>
      <c r="G49" s="59">
        <v>0.18029999999999999</v>
      </c>
      <c r="H49" s="59">
        <v>1.4522200000000001</v>
      </c>
      <c r="I49" s="59">
        <v>0.84141999999999995</v>
      </c>
      <c r="J49" s="59">
        <v>2.5064000000000002</v>
      </c>
    </row>
    <row r="50" spans="1:10" x14ac:dyDescent="0.3">
      <c r="A50" s="121"/>
      <c r="B50" s="31" t="s">
        <v>38</v>
      </c>
      <c r="C50" s="110">
        <v>99</v>
      </c>
      <c r="D50" s="54">
        <v>73.880597014925371</v>
      </c>
      <c r="E50" s="110">
        <v>35</v>
      </c>
      <c r="F50" s="54">
        <v>26.119402985074625</v>
      </c>
      <c r="G50" s="110"/>
      <c r="H50" s="111">
        <v>1</v>
      </c>
      <c r="I50" s="112" t="s">
        <v>72</v>
      </c>
      <c r="J50" s="112"/>
    </row>
    <row r="51" spans="1:10" x14ac:dyDescent="0.3">
      <c r="A51" s="120"/>
      <c r="B51" s="34" t="s">
        <v>7</v>
      </c>
    </row>
    <row r="52" spans="1:10" s="124" customFormat="1" x14ac:dyDescent="0.3">
      <c r="A52" s="4" t="s">
        <v>51</v>
      </c>
      <c r="B52" s="21"/>
    </row>
    <row r="53" spans="1:10" x14ac:dyDescent="0.3">
      <c r="A53" s="109" t="s">
        <v>65</v>
      </c>
      <c r="B53" s="31" t="s">
        <v>40</v>
      </c>
    </row>
    <row r="54" spans="1:10" x14ac:dyDescent="0.3">
      <c r="A54" s="114"/>
      <c r="B54" s="31" t="s">
        <v>77</v>
      </c>
    </row>
    <row r="55" spans="1:10" x14ac:dyDescent="0.3">
      <c r="A55" s="109" t="s">
        <v>66</v>
      </c>
      <c r="B55" s="31" t="s">
        <v>40</v>
      </c>
      <c r="C55" s="110">
        <v>25</v>
      </c>
      <c r="D55" s="54">
        <v>83.333333333333343</v>
      </c>
      <c r="E55" s="110">
        <v>5</v>
      </c>
      <c r="F55" s="54">
        <v>16.666666666666664</v>
      </c>
      <c r="G55" s="110"/>
      <c r="H55" s="111">
        <v>1</v>
      </c>
      <c r="I55" s="112" t="s">
        <v>72</v>
      </c>
      <c r="J55" s="112"/>
    </row>
    <row r="56" spans="1:10" x14ac:dyDescent="0.3">
      <c r="A56" s="114"/>
      <c r="B56" s="31" t="s">
        <v>77</v>
      </c>
      <c r="C56" s="110">
        <v>130</v>
      </c>
      <c r="D56" s="54">
        <v>72.222222222222214</v>
      </c>
      <c r="E56" s="110">
        <v>50</v>
      </c>
      <c r="F56" s="54">
        <v>27.777777777777779</v>
      </c>
      <c r="G56" s="59">
        <v>0.23</v>
      </c>
      <c r="H56" s="59">
        <v>1.6666700000000001</v>
      </c>
      <c r="I56" s="59">
        <v>0.72377000000000002</v>
      </c>
      <c r="J56" s="59">
        <v>3.83792</v>
      </c>
    </row>
    <row r="57" spans="1:10" x14ac:dyDescent="0.3">
      <c r="A57" s="109" t="s">
        <v>79</v>
      </c>
      <c r="B57" s="31" t="s">
        <v>40</v>
      </c>
    </row>
    <row r="58" spans="1:10" x14ac:dyDescent="0.3">
      <c r="A58" s="114"/>
      <c r="B58" s="31" t="s">
        <v>77</v>
      </c>
    </row>
    <row r="59" spans="1:10" x14ac:dyDescent="0.3">
      <c r="A59" s="109" t="s">
        <v>67</v>
      </c>
      <c r="B59" s="31" t="s">
        <v>40</v>
      </c>
      <c r="C59" s="110">
        <v>135</v>
      </c>
      <c r="D59" s="54">
        <v>77.142857142857153</v>
      </c>
      <c r="E59" s="110">
        <v>40</v>
      </c>
      <c r="F59" s="54">
        <v>22.857142857142858</v>
      </c>
      <c r="G59" s="110"/>
      <c r="H59" s="111">
        <v>1</v>
      </c>
      <c r="I59" s="112" t="s">
        <v>72</v>
      </c>
      <c r="J59" s="112"/>
    </row>
    <row r="60" spans="1:10" x14ac:dyDescent="0.3">
      <c r="A60" s="114"/>
      <c r="B60" s="31" t="s">
        <v>77</v>
      </c>
      <c r="C60" s="110">
        <v>20</v>
      </c>
      <c r="D60" s="54">
        <v>57.142857142857139</v>
      </c>
      <c r="E60" s="110">
        <v>15</v>
      </c>
      <c r="F60" s="54">
        <v>42.857142857142854</v>
      </c>
      <c r="G60" s="56">
        <v>8.6999999999999994E-3</v>
      </c>
      <c r="H60" s="57">
        <v>1.875</v>
      </c>
      <c r="I60" s="57">
        <v>1.1724699999999999</v>
      </c>
      <c r="J60" s="57">
        <v>2.9984799999999998</v>
      </c>
    </row>
    <row r="61" spans="1:10" x14ac:dyDescent="0.3">
      <c r="A61" s="109" t="s">
        <v>80</v>
      </c>
      <c r="B61" s="31" t="s">
        <v>40</v>
      </c>
      <c r="C61" s="110">
        <v>131</v>
      </c>
      <c r="D61" s="54">
        <v>73.184357541899431</v>
      </c>
      <c r="E61" s="110">
        <v>48</v>
      </c>
      <c r="F61" s="54">
        <v>26.815642458100559</v>
      </c>
      <c r="G61" s="110"/>
      <c r="H61" s="111">
        <v>1</v>
      </c>
      <c r="I61" s="112" t="s">
        <v>72</v>
      </c>
      <c r="J61" s="112"/>
    </row>
    <row r="62" spans="1:10" x14ac:dyDescent="0.3">
      <c r="A62" s="114"/>
      <c r="B62" s="31" t="s">
        <v>77</v>
      </c>
      <c r="C62" s="110">
        <v>24</v>
      </c>
      <c r="D62" s="54">
        <v>77.41935483870968</v>
      </c>
      <c r="E62" s="110">
        <v>7</v>
      </c>
      <c r="F62" s="54">
        <v>22.58064516129032</v>
      </c>
      <c r="G62" s="59">
        <v>0.628</v>
      </c>
      <c r="H62" s="59">
        <v>0.84206999999999999</v>
      </c>
      <c r="I62" s="59">
        <v>0.42013</v>
      </c>
      <c r="J62" s="59">
        <v>1.6877599999999999</v>
      </c>
    </row>
    <row r="63" spans="1:10" x14ac:dyDescent="0.3">
      <c r="A63" s="109" t="s">
        <v>14</v>
      </c>
      <c r="B63" s="31" t="s">
        <v>40</v>
      </c>
      <c r="C63" s="110">
        <v>125</v>
      </c>
      <c r="D63" s="54">
        <v>76.219512195121951</v>
      </c>
      <c r="E63" s="110">
        <v>39</v>
      </c>
      <c r="F63" s="54">
        <v>23.780487804878049</v>
      </c>
      <c r="G63" s="110"/>
      <c r="H63" s="111">
        <v>1</v>
      </c>
      <c r="I63" s="112" t="s">
        <v>72</v>
      </c>
      <c r="J63" s="112"/>
    </row>
    <row r="64" spans="1:10" x14ac:dyDescent="0.3">
      <c r="A64" s="114"/>
      <c r="B64" s="31" t="s">
        <v>77</v>
      </c>
      <c r="C64" s="110">
        <v>30</v>
      </c>
      <c r="D64" s="54">
        <v>65.217391304347828</v>
      </c>
      <c r="E64" s="110">
        <v>16</v>
      </c>
      <c r="F64" s="54">
        <v>34.782608695652172</v>
      </c>
      <c r="G64" s="61">
        <v>0.1215</v>
      </c>
      <c r="H64" s="59">
        <v>1.46265</v>
      </c>
      <c r="I64" s="59">
        <v>0.90388000000000002</v>
      </c>
      <c r="J64" s="59">
        <v>2.3668499999999999</v>
      </c>
    </row>
    <row r="65" spans="1:10" x14ac:dyDescent="0.3">
      <c r="A65" s="109" t="s">
        <v>81</v>
      </c>
      <c r="B65" s="31" t="s">
        <v>40</v>
      </c>
    </row>
    <row r="66" spans="1:10" x14ac:dyDescent="0.3">
      <c r="A66" s="114"/>
      <c r="B66" s="31" t="s">
        <v>77</v>
      </c>
    </row>
    <row r="67" spans="1:10" x14ac:dyDescent="0.3">
      <c r="A67" s="109" t="s">
        <v>84</v>
      </c>
      <c r="B67" s="31" t="s">
        <v>40</v>
      </c>
    </row>
    <row r="68" spans="1:10" x14ac:dyDescent="0.3">
      <c r="A68" s="114"/>
      <c r="B68" s="31" t="s">
        <v>77</v>
      </c>
    </row>
    <row r="69" spans="1:10" x14ac:dyDescent="0.3">
      <c r="A69" s="109" t="s">
        <v>82</v>
      </c>
      <c r="B69" s="31" t="s">
        <v>40</v>
      </c>
      <c r="C69" s="110">
        <v>128</v>
      </c>
      <c r="D69" s="54">
        <v>73.988439306358373</v>
      </c>
      <c r="E69" s="110">
        <v>45</v>
      </c>
      <c r="F69" s="54">
        <v>26.011560693641616</v>
      </c>
      <c r="G69" s="110"/>
      <c r="H69" s="111">
        <v>1</v>
      </c>
      <c r="I69" s="112" t="s">
        <v>72</v>
      </c>
      <c r="J69" s="112"/>
    </row>
    <row r="70" spans="1:10" x14ac:dyDescent="0.3">
      <c r="A70" s="114"/>
      <c r="B70" s="31" t="s">
        <v>77</v>
      </c>
      <c r="C70" s="110">
        <v>27</v>
      </c>
      <c r="D70" s="54">
        <v>72.972972972972968</v>
      </c>
      <c r="E70" s="110">
        <v>10</v>
      </c>
      <c r="F70" s="54">
        <v>27.027027027027028</v>
      </c>
      <c r="G70" s="59">
        <v>0.89810000000000001</v>
      </c>
      <c r="H70" s="59">
        <v>1.03904</v>
      </c>
      <c r="I70" s="59">
        <v>0.57823000000000002</v>
      </c>
      <c r="J70" s="59">
        <v>1.86707</v>
      </c>
    </row>
    <row r="71" spans="1:10" x14ac:dyDescent="0.3">
      <c r="A71" s="109" t="s">
        <v>83</v>
      </c>
      <c r="B71" s="31" t="s">
        <v>40</v>
      </c>
    </row>
    <row r="72" spans="1:10" x14ac:dyDescent="0.3">
      <c r="A72" s="114"/>
      <c r="B72" s="31" t="s">
        <v>77</v>
      </c>
    </row>
    <row r="73" spans="1:10" x14ac:dyDescent="0.3">
      <c r="A73" s="109" t="s">
        <v>68</v>
      </c>
      <c r="B73" s="31" t="s">
        <v>40</v>
      </c>
    </row>
    <row r="74" spans="1:10" x14ac:dyDescent="0.3">
      <c r="A74" s="114"/>
      <c r="B74" s="31" t="s">
        <v>77</v>
      </c>
    </row>
    <row r="75" spans="1:10" x14ac:dyDescent="0.3">
      <c r="A75" s="109" t="s">
        <v>49</v>
      </c>
      <c r="B75" s="42">
        <v>0</v>
      </c>
    </row>
    <row r="76" spans="1:10" x14ac:dyDescent="0.3">
      <c r="A76" s="113"/>
      <c r="B76" s="42">
        <v>1</v>
      </c>
      <c r="C76" s="110">
        <v>15</v>
      </c>
      <c r="D76" s="54">
        <v>83.333333333333343</v>
      </c>
      <c r="E76" s="110">
        <v>3</v>
      </c>
      <c r="F76" s="54">
        <v>16.666666666666664</v>
      </c>
      <c r="G76" s="110"/>
      <c r="H76" s="111">
        <v>1</v>
      </c>
      <c r="I76" s="112" t="s">
        <v>72</v>
      </c>
      <c r="J76" s="112"/>
    </row>
    <row r="77" spans="1:10" x14ac:dyDescent="0.3">
      <c r="A77" s="113"/>
      <c r="B77" s="43">
        <v>2</v>
      </c>
      <c r="C77" s="110">
        <v>68</v>
      </c>
      <c r="D77" s="54">
        <v>74.72527472527473</v>
      </c>
      <c r="E77" s="110">
        <v>23</v>
      </c>
      <c r="F77" s="54">
        <v>25.274725274725274</v>
      </c>
      <c r="G77" s="59">
        <v>0.45469999999999999</v>
      </c>
      <c r="H77" s="59">
        <v>1.5164800000000001</v>
      </c>
      <c r="I77" s="59">
        <v>0.50897999999999999</v>
      </c>
      <c r="J77" s="59">
        <v>4.5182500000000001</v>
      </c>
    </row>
    <row r="78" spans="1:10" x14ac:dyDescent="0.3">
      <c r="A78" s="114"/>
      <c r="B78" s="42" t="s">
        <v>85</v>
      </c>
      <c r="C78" s="110">
        <v>72</v>
      </c>
      <c r="D78" s="54">
        <v>71.287128712871279</v>
      </c>
      <c r="E78" s="110">
        <v>29</v>
      </c>
      <c r="F78" s="54">
        <v>28.71287128712871</v>
      </c>
      <c r="G78" s="59">
        <v>0.3226</v>
      </c>
      <c r="H78" s="59">
        <v>1.7227699999999999</v>
      </c>
      <c r="I78" s="59">
        <v>0.58638000000000001</v>
      </c>
      <c r="J78" s="59">
        <v>5.0614999999999997</v>
      </c>
    </row>
    <row r="79" spans="1:10" x14ac:dyDescent="0.3">
      <c r="A79" s="109" t="s">
        <v>50</v>
      </c>
      <c r="B79" s="42" t="s">
        <v>8</v>
      </c>
      <c r="C79" s="110">
        <v>78</v>
      </c>
      <c r="D79" s="54">
        <v>71.559633027522935</v>
      </c>
      <c r="E79" s="110">
        <v>31</v>
      </c>
      <c r="F79" s="54">
        <v>28.440366972477065</v>
      </c>
      <c r="G79" s="59">
        <v>0.44290000000000002</v>
      </c>
      <c r="H79" s="59">
        <v>1.1968700000000001</v>
      </c>
      <c r="I79" s="59">
        <v>0.75629999999999997</v>
      </c>
      <c r="J79" s="59">
        <v>1.8940699999999999</v>
      </c>
    </row>
    <row r="80" spans="1:10" x14ac:dyDescent="0.3">
      <c r="A80" s="114"/>
      <c r="B80" s="42" t="s">
        <v>9</v>
      </c>
      <c r="C80" s="110">
        <v>77</v>
      </c>
      <c r="D80" s="54">
        <v>76.237623762376245</v>
      </c>
      <c r="E80" s="110">
        <v>24</v>
      </c>
      <c r="F80" s="54">
        <v>23.762376237623762</v>
      </c>
      <c r="G80" s="110"/>
      <c r="H80" s="111">
        <v>1</v>
      </c>
      <c r="I80" s="112" t="s">
        <v>72</v>
      </c>
      <c r="J80" s="112"/>
    </row>
    <row r="81" spans="1:10" s="124" customFormat="1" x14ac:dyDescent="0.3">
      <c r="A81" s="8" t="s">
        <v>57</v>
      </c>
      <c r="B81" s="21"/>
    </row>
    <row r="82" spans="1:10" x14ac:dyDescent="0.3">
      <c r="A82" s="72" t="s">
        <v>112</v>
      </c>
      <c r="B82" s="31"/>
      <c r="C82" s="117" t="s">
        <v>147</v>
      </c>
      <c r="D82" s="118"/>
      <c r="E82" s="117" t="s">
        <v>115</v>
      </c>
      <c r="F82" s="118"/>
      <c r="G82" s="59">
        <v>0.48470000000000002</v>
      </c>
      <c r="H82" s="59">
        <v>1.00973</v>
      </c>
      <c r="I82" s="59">
        <v>0.98268</v>
      </c>
      <c r="J82" s="59">
        <v>1.0375099999999999</v>
      </c>
    </row>
    <row r="83" spans="1:10" x14ac:dyDescent="0.3">
      <c r="A83" s="72" t="s">
        <v>113</v>
      </c>
      <c r="B83" s="31"/>
      <c r="C83" s="117" t="s">
        <v>149</v>
      </c>
      <c r="D83" s="118"/>
      <c r="E83" s="117" t="s">
        <v>118</v>
      </c>
      <c r="F83" s="118"/>
      <c r="G83" s="58">
        <v>1.41E-2</v>
      </c>
      <c r="H83" s="57">
        <v>1.05661</v>
      </c>
      <c r="I83" s="57">
        <v>1.0111399999999999</v>
      </c>
      <c r="J83" s="57">
        <v>1.10412</v>
      </c>
    </row>
    <row r="84" spans="1:10" x14ac:dyDescent="0.3">
      <c r="A84" s="72" t="s">
        <v>114</v>
      </c>
      <c r="B84" s="31"/>
      <c r="C84" s="117" t="s">
        <v>150</v>
      </c>
      <c r="D84" s="118"/>
      <c r="E84" s="117" t="s">
        <v>121</v>
      </c>
      <c r="F84" s="118"/>
      <c r="G84" s="61">
        <v>9.6000000000000002E-2</v>
      </c>
      <c r="H84" s="59">
        <v>1.0175399999999999</v>
      </c>
      <c r="I84" s="59">
        <v>0.99692000000000003</v>
      </c>
      <c r="J84" s="59">
        <v>1.0385899999999999</v>
      </c>
    </row>
    <row r="85" spans="1:10" x14ac:dyDescent="0.3">
      <c r="A85" s="109" t="s">
        <v>58</v>
      </c>
      <c r="B85" s="125" t="s">
        <v>59</v>
      </c>
      <c r="C85" s="110">
        <v>111</v>
      </c>
      <c r="D85" s="54">
        <v>75.510204081632651</v>
      </c>
      <c r="E85" s="110">
        <v>36</v>
      </c>
      <c r="F85" s="54">
        <v>24.489795918367346</v>
      </c>
      <c r="G85" s="110"/>
      <c r="H85" s="111">
        <v>1</v>
      </c>
      <c r="I85" s="112" t="s">
        <v>72</v>
      </c>
      <c r="J85" s="112"/>
    </row>
    <row r="86" spans="1:10" x14ac:dyDescent="0.3">
      <c r="A86" s="114"/>
      <c r="B86" s="125" t="s">
        <v>60</v>
      </c>
      <c r="C86" s="110">
        <v>44</v>
      </c>
      <c r="D86" s="54">
        <v>69.841269841269835</v>
      </c>
      <c r="E86" s="110">
        <v>19</v>
      </c>
      <c r="F86" s="54">
        <v>30.158730158730158</v>
      </c>
      <c r="G86" s="59">
        <v>0.38619999999999999</v>
      </c>
      <c r="H86" s="59">
        <v>1.2314799999999999</v>
      </c>
      <c r="I86" s="59">
        <v>0.76895999999999998</v>
      </c>
      <c r="J86" s="59">
        <v>1.97221</v>
      </c>
    </row>
    <row r="87" spans="1:10" x14ac:dyDescent="0.3">
      <c r="A87" s="109" t="s">
        <v>69</v>
      </c>
      <c r="B87" s="31" t="s">
        <v>8</v>
      </c>
      <c r="C87" s="110">
        <v>78</v>
      </c>
      <c r="D87" s="54">
        <v>79.591836734693871</v>
      </c>
      <c r="E87" s="110">
        <v>20</v>
      </c>
      <c r="F87" s="54">
        <v>20.408163265306122</v>
      </c>
      <c r="G87" s="110"/>
      <c r="H87" s="111">
        <v>1</v>
      </c>
      <c r="I87" s="112" t="s">
        <v>72</v>
      </c>
      <c r="J87" s="112"/>
    </row>
    <row r="88" spans="1:10" x14ac:dyDescent="0.3">
      <c r="A88" s="114"/>
      <c r="B88" s="31" t="s">
        <v>9</v>
      </c>
      <c r="C88" s="110">
        <v>77</v>
      </c>
      <c r="D88" s="54">
        <v>68.75</v>
      </c>
      <c r="E88" s="110">
        <v>35</v>
      </c>
      <c r="F88" s="54">
        <v>31.25</v>
      </c>
      <c r="G88" s="60">
        <v>8.0500000000000002E-2</v>
      </c>
      <c r="H88" s="59">
        <v>1.53125</v>
      </c>
      <c r="I88" s="59">
        <v>0.94955999999999996</v>
      </c>
      <c r="J88" s="59">
        <v>2.4692799999999999</v>
      </c>
    </row>
    <row r="89" spans="1:10" s="124" customFormat="1" x14ac:dyDescent="0.3">
      <c r="A89" s="8" t="s">
        <v>124</v>
      </c>
      <c r="B89" s="21"/>
    </row>
    <row r="90" spans="1:10" x14ac:dyDescent="0.3">
      <c r="A90" s="72" t="s">
        <v>127</v>
      </c>
      <c r="B90" s="31"/>
      <c r="C90" s="117" t="s">
        <v>151</v>
      </c>
      <c r="D90" s="118"/>
      <c r="E90" s="117" t="s">
        <v>152</v>
      </c>
      <c r="F90" s="118"/>
      <c r="G90" s="70" t="s">
        <v>87</v>
      </c>
      <c r="H90" s="62">
        <v>1.09504</v>
      </c>
      <c r="I90" s="62">
        <v>1.05701</v>
      </c>
      <c r="J90" s="62">
        <v>1.1344399999999999</v>
      </c>
    </row>
    <row r="91" spans="1:10" s="124" customFormat="1" x14ac:dyDescent="0.3">
      <c r="A91" s="8" t="s">
        <v>61</v>
      </c>
      <c r="B91" s="21"/>
    </row>
    <row r="92" spans="1:10" x14ac:dyDescent="0.3">
      <c r="A92" s="72" t="s">
        <v>128</v>
      </c>
      <c r="B92" s="31"/>
      <c r="C92" s="117" t="s">
        <v>130</v>
      </c>
      <c r="D92" s="118"/>
      <c r="E92" s="117" t="s">
        <v>131</v>
      </c>
      <c r="F92" s="118"/>
      <c r="G92" s="70">
        <v>2.1100000000000001E-2</v>
      </c>
      <c r="H92" s="62">
        <v>1.0739000000000001</v>
      </c>
      <c r="I92" s="62">
        <v>1.0107699999999999</v>
      </c>
      <c r="J92" s="62">
        <v>1.14097</v>
      </c>
    </row>
    <row r="93" spans="1:10" x14ac:dyDescent="0.3">
      <c r="A93" s="109" t="s">
        <v>62</v>
      </c>
      <c r="B93" s="125" t="s">
        <v>8</v>
      </c>
      <c r="C93" s="110">
        <v>28</v>
      </c>
      <c r="D93" s="54">
        <v>77.777777777777786</v>
      </c>
      <c r="E93" s="110">
        <v>8</v>
      </c>
      <c r="F93" s="54">
        <v>22.222222222222221</v>
      </c>
      <c r="G93" s="110"/>
      <c r="H93" s="111">
        <v>1</v>
      </c>
      <c r="I93" s="112" t="s">
        <v>72</v>
      </c>
      <c r="J93" s="112"/>
    </row>
    <row r="94" spans="1:10" x14ac:dyDescent="0.3">
      <c r="A94" s="114"/>
      <c r="B94" s="125" t="s">
        <v>9</v>
      </c>
      <c r="C94" s="110">
        <v>127</v>
      </c>
      <c r="D94" s="54">
        <v>72.988505747126439</v>
      </c>
      <c r="E94" s="110">
        <v>47</v>
      </c>
      <c r="F94" s="54">
        <v>27.011494252873565</v>
      </c>
      <c r="G94" s="59">
        <v>0.56110000000000004</v>
      </c>
      <c r="H94" s="59">
        <v>1.2155199999999999</v>
      </c>
      <c r="I94" s="59">
        <v>0.62941999999999998</v>
      </c>
      <c r="J94" s="59">
        <v>2.3473700000000002</v>
      </c>
    </row>
    <row r="95" spans="1:10" s="124" customFormat="1" x14ac:dyDescent="0.3">
      <c r="A95" s="8" t="s">
        <v>132</v>
      </c>
      <c r="B95" s="21"/>
    </row>
    <row r="96" spans="1:10" x14ac:dyDescent="0.3">
      <c r="A96" s="72" t="s">
        <v>133</v>
      </c>
      <c r="B96" s="31"/>
      <c r="C96" s="117" t="s">
        <v>135</v>
      </c>
      <c r="D96" s="118"/>
      <c r="E96" s="117" t="s">
        <v>153</v>
      </c>
      <c r="F96" s="118"/>
      <c r="G96" s="62" t="s">
        <v>87</v>
      </c>
      <c r="H96" s="57">
        <v>1.0720700000000001</v>
      </c>
      <c r="I96" s="57">
        <v>1.03929</v>
      </c>
      <c r="J96" s="57">
        <v>1.10589</v>
      </c>
    </row>
    <row r="97" spans="1:10" s="6" customFormat="1" x14ac:dyDescent="0.3">
      <c r="A97" s="7" t="s">
        <v>52</v>
      </c>
      <c r="B97" s="46"/>
    </row>
    <row r="98" spans="1:10" x14ac:dyDescent="0.3">
      <c r="A98" s="109" t="s">
        <v>41</v>
      </c>
      <c r="B98" s="125" t="s">
        <v>8</v>
      </c>
      <c r="C98" s="110">
        <v>92</v>
      </c>
      <c r="D98" s="54">
        <v>79.310344827586206</v>
      </c>
      <c r="E98" s="110">
        <v>24</v>
      </c>
      <c r="F98" s="54">
        <v>20.689655172413794</v>
      </c>
      <c r="G98" s="110"/>
      <c r="H98" s="111">
        <v>1</v>
      </c>
      <c r="I98" s="112" t="s">
        <v>72</v>
      </c>
      <c r="J98" s="112"/>
    </row>
    <row r="99" spans="1:10" x14ac:dyDescent="0.3">
      <c r="A99" s="114"/>
      <c r="B99" s="125" t="s">
        <v>9</v>
      </c>
      <c r="C99" s="110">
        <v>63</v>
      </c>
      <c r="D99" s="54">
        <v>67.021276595744681</v>
      </c>
      <c r="E99" s="110">
        <v>31</v>
      </c>
      <c r="F99" s="54">
        <v>32.978723404255319</v>
      </c>
      <c r="G99" s="70">
        <v>4.6100000000000002E-2</v>
      </c>
      <c r="H99" s="57">
        <v>1.5939700000000001</v>
      </c>
      <c r="I99" s="57">
        <v>1.0080100000000001</v>
      </c>
      <c r="J99" s="57">
        <v>2.5205600000000001</v>
      </c>
    </row>
    <row r="100" spans="1:10" s="108" customFormat="1" x14ac:dyDescent="0.3">
      <c r="A100" s="107" t="s">
        <v>154</v>
      </c>
    </row>
    <row r="101" spans="1:10" s="116" customFormat="1" x14ac:dyDescent="0.3">
      <c r="A101" s="126" t="s">
        <v>70</v>
      </c>
    </row>
    <row r="102" spans="1:10" s="116" customFormat="1" x14ac:dyDescent="0.3">
      <c r="A102" s="115" t="s">
        <v>55</v>
      </c>
    </row>
    <row r="103" spans="1:10" x14ac:dyDescent="0.3">
      <c r="A103" s="109" t="s">
        <v>22</v>
      </c>
      <c r="B103" s="31" t="s">
        <v>20</v>
      </c>
      <c r="C103" s="110">
        <v>68</v>
      </c>
      <c r="D103" s="54">
        <v>73.91304347826086</v>
      </c>
      <c r="E103" s="110">
        <v>24</v>
      </c>
      <c r="F103" s="54">
        <v>26.086956521739129</v>
      </c>
      <c r="G103" s="110"/>
      <c r="H103" s="111">
        <v>1</v>
      </c>
      <c r="I103" s="112" t="s">
        <v>72</v>
      </c>
      <c r="J103" s="112"/>
    </row>
    <row r="104" spans="1:10" x14ac:dyDescent="0.3">
      <c r="A104" s="113"/>
      <c r="B104" s="31" t="s">
        <v>21</v>
      </c>
      <c r="C104" s="110">
        <v>86</v>
      </c>
      <c r="D104" s="54">
        <v>73.504273504273513</v>
      </c>
      <c r="E104" s="110">
        <v>31</v>
      </c>
      <c r="F104" s="54">
        <v>26.495726495726498</v>
      </c>
      <c r="G104" s="59">
        <v>0.94689999999999996</v>
      </c>
      <c r="H104" s="59">
        <v>1.0156700000000001</v>
      </c>
      <c r="I104" s="59">
        <v>0.64271999999999996</v>
      </c>
      <c r="J104" s="59">
        <v>1.60503</v>
      </c>
    </row>
    <row r="105" spans="1:10" x14ac:dyDescent="0.3">
      <c r="A105" s="114"/>
      <c r="B105" s="31" t="s">
        <v>15</v>
      </c>
    </row>
    <row r="106" spans="1:10" s="124" customFormat="1" x14ac:dyDescent="0.3">
      <c r="A106" s="4" t="s">
        <v>51</v>
      </c>
      <c r="B106" s="21"/>
    </row>
    <row r="107" spans="1:10" x14ac:dyDescent="0.3">
      <c r="A107" s="109" t="s">
        <v>65</v>
      </c>
      <c r="B107" s="31" t="s">
        <v>40</v>
      </c>
      <c r="C107" s="110">
        <v>63</v>
      </c>
      <c r="D107" s="54">
        <v>82.89473684210526</v>
      </c>
      <c r="E107" s="110">
        <v>13</v>
      </c>
      <c r="F107" s="54">
        <v>17.105263157894736</v>
      </c>
      <c r="G107" s="110"/>
      <c r="H107" s="111">
        <v>1</v>
      </c>
      <c r="I107" s="112" t="s">
        <v>72</v>
      </c>
      <c r="J107" s="112"/>
    </row>
    <row r="108" spans="1:10" x14ac:dyDescent="0.3">
      <c r="A108" s="114"/>
      <c r="B108" s="31" t="s">
        <v>77</v>
      </c>
      <c r="C108" s="110">
        <v>92</v>
      </c>
      <c r="D108" s="54">
        <v>68.656716417910445</v>
      </c>
      <c r="E108" s="110">
        <v>42</v>
      </c>
      <c r="F108" s="54">
        <v>31.343283582089555</v>
      </c>
      <c r="G108" s="58">
        <v>3.2399999999999998E-2</v>
      </c>
      <c r="H108" s="57">
        <v>1.8323799999999999</v>
      </c>
      <c r="I108" s="57">
        <v>1.0521799999999999</v>
      </c>
      <c r="J108" s="57">
        <v>3.19109</v>
      </c>
    </row>
    <row r="109" spans="1:10" x14ac:dyDescent="0.3">
      <c r="A109" s="109" t="s">
        <v>66</v>
      </c>
      <c r="B109" s="31" t="s">
        <v>40</v>
      </c>
      <c r="C109" s="110">
        <v>47</v>
      </c>
      <c r="D109" s="54">
        <v>82.456140350877192</v>
      </c>
      <c r="E109" s="110">
        <v>10</v>
      </c>
      <c r="F109" s="54">
        <v>17.543859649122805</v>
      </c>
      <c r="G109" s="110"/>
      <c r="H109" s="111">
        <v>1</v>
      </c>
      <c r="I109" s="112" t="s">
        <v>72</v>
      </c>
      <c r="J109" s="112"/>
    </row>
    <row r="110" spans="1:10" x14ac:dyDescent="0.3">
      <c r="A110" s="114"/>
      <c r="B110" s="31" t="s">
        <v>77</v>
      </c>
      <c r="C110" s="110">
        <v>108</v>
      </c>
      <c r="D110" s="54">
        <v>70.588235294117652</v>
      </c>
      <c r="E110" s="110">
        <v>45</v>
      </c>
      <c r="F110" s="54">
        <v>29.411764705882355</v>
      </c>
      <c r="G110" s="61">
        <v>9.9099999999999994E-2</v>
      </c>
      <c r="H110" s="59">
        <v>1.6764699999999999</v>
      </c>
      <c r="I110" s="59">
        <v>0.90725999999999996</v>
      </c>
      <c r="J110" s="59">
        <v>3.0978300000000001</v>
      </c>
    </row>
    <row r="111" spans="1:10" x14ac:dyDescent="0.3">
      <c r="A111" s="109" t="s">
        <v>79</v>
      </c>
      <c r="B111" s="31" t="s">
        <v>40</v>
      </c>
    </row>
    <row r="112" spans="1:10" x14ac:dyDescent="0.3">
      <c r="A112" s="114"/>
      <c r="B112" s="31" t="s">
        <v>77</v>
      </c>
    </row>
    <row r="113" spans="1:10" x14ac:dyDescent="0.3">
      <c r="A113" s="109" t="s">
        <v>67</v>
      </c>
      <c r="B113" s="31" t="s">
        <v>40</v>
      </c>
      <c r="C113" s="110">
        <v>60</v>
      </c>
      <c r="D113" s="54">
        <v>65.934065934065927</v>
      </c>
      <c r="E113" s="110">
        <v>31</v>
      </c>
      <c r="F113" s="54">
        <v>34.065934065934066</v>
      </c>
      <c r="G113" s="110"/>
      <c r="H113" s="111">
        <v>1</v>
      </c>
      <c r="I113" s="112" t="s">
        <v>72</v>
      </c>
      <c r="J113" s="112"/>
    </row>
    <row r="114" spans="1:10" x14ac:dyDescent="0.3">
      <c r="A114" s="114"/>
      <c r="B114" s="31" t="s">
        <v>77</v>
      </c>
      <c r="C114" s="110">
        <v>95</v>
      </c>
      <c r="D114" s="54">
        <v>79.831932773109244</v>
      </c>
      <c r="E114" s="110">
        <v>24</v>
      </c>
      <c r="F114" s="54">
        <v>20.168067226890756</v>
      </c>
      <c r="G114" s="58">
        <v>2.4799999999999999E-2</v>
      </c>
      <c r="H114" s="57">
        <v>0.59202999999999995</v>
      </c>
      <c r="I114" s="57">
        <v>0.37459999999999999</v>
      </c>
      <c r="J114" s="57">
        <v>0.93566000000000005</v>
      </c>
    </row>
    <row r="115" spans="1:10" x14ac:dyDescent="0.3">
      <c r="A115" s="109" t="s">
        <v>80</v>
      </c>
      <c r="B115" s="31" t="s">
        <v>40</v>
      </c>
      <c r="C115" s="110">
        <v>124</v>
      </c>
      <c r="D115" s="54">
        <v>76.543209876543202</v>
      </c>
      <c r="E115" s="110">
        <v>38</v>
      </c>
      <c r="F115" s="54">
        <v>23.456790123456788</v>
      </c>
      <c r="G115" s="110"/>
      <c r="H115" s="111">
        <v>1</v>
      </c>
      <c r="I115" s="112" t="s">
        <v>72</v>
      </c>
      <c r="J115" s="112"/>
    </row>
    <row r="116" spans="1:10" x14ac:dyDescent="0.3">
      <c r="A116" s="114"/>
      <c r="B116" s="31" t="s">
        <v>77</v>
      </c>
      <c r="C116" s="110">
        <v>31</v>
      </c>
      <c r="D116" s="54">
        <v>64.583333333333343</v>
      </c>
      <c r="E116" s="110">
        <v>17</v>
      </c>
      <c r="F116" s="54">
        <v>35.416666666666671</v>
      </c>
      <c r="G116" s="60">
        <v>8.7499999999999994E-2</v>
      </c>
      <c r="H116" s="59">
        <v>1.50987</v>
      </c>
      <c r="I116" s="59">
        <v>0.94125999999999999</v>
      </c>
      <c r="J116" s="59">
        <v>2.42198</v>
      </c>
    </row>
    <row r="117" spans="1:10" x14ac:dyDescent="0.3">
      <c r="A117" s="109" t="s">
        <v>14</v>
      </c>
      <c r="B117" s="31" t="s">
        <v>40</v>
      </c>
      <c r="C117" s="110">
        <v>133</v>
      </c>
      <c r="D117" s="54">
        <v>76.878612716763001</v>
      </c>
      <c r="E117" s="110">
        <v>40</v>
      </c>
      <c r="F117" s="54">
        <v>23.121387283236995</v>
      </c>
      <c r="G117" s="110"/>
      <c r="H117" s="111">
        <v>1</v>
      </c>
      <c r="I117" s="112" t="s">
        <v>72</v>
      </c>
      <c r="J117" s="112"/>
    </row>
    <row r="118" spans="1:10" x14ac:dyDescent="0.3">
      <c r="A118" s="114"/>
      <c r="B118" s="31" t="s">
        <v>77</v>
      </c>
      <c r="C118" s="110">
        <v>22</v>
      </c>
      <c r="D118" s="54">
        <v>59.45945945945946</v>
      </c>
      <c r="E118" s="110">
        <v>15</v>
      </c>
      <c r="F118" s="54">
        <v>40.54054054054054</v>
      </c>
      <c r="G118" s="58">
        <v>2.06E-2</v>
      </c>
      <c r="H118" s="57">
        <v>1.7533799999999999</v>
      </c>
      <c r="I118" s="57">
        <v>1.08985</v>
      </c>
      <c r="J118" s="57">
        <v>2.8208799999999998</v>
      </c>
    </row>
    <row r="119" spans="1:10" x14ac:dyDescent="0.3">
      <c r="A119" s="109" t="s">
        <v>81</v>
      </c>
      <c r="B119" s="31" t="s">
        <v>40</v>
      </c>
    </row>
    <row r="120" spans="1:10" x14ac:dyDescent="0.3">
      <c r="A120" s="114"/>
      <c r="B120" s="31" t="s">
        <v>77</v>
      </c>
    </row>
    <row r="121" spans="1:10" x14ac:dyDescent="0.3">
      <c r="A121" s="109" t="s">
        <v>84</v>
      </c>
      <c r="B121" s="31" t="s">
        <v>40</v>
      </c>
    </row>
    <row r="122" spans="1:10" x14ac:dyDescent="0.3">
      <c r="A122" s="114"/>
      <c r="B122" s="31" t="s">
        <v>77</v>
      </c>
    </row>
    <row r="123" spans="1:10" x14ac:dyDescent="0.3">
      <c r="A123" s="109" t="s">
        <v>82</v>
      </c>
      <c r="B123" s="31" t="s">
        <v>40</v>
      </c>
      <c r="C123" s="110">
        <v>130</v>
      </c>
      <c r="D123" s="54">
        <v>74.712643678160916</v>
      </c>
      <c r="E123" s="110">
        <v>44</v>
      </c>
      <c r="F123" s="54">
        <v>25.287356321839084</v>
      </c>
      <c r="G123" s="110"/>
      <c r="H123" s="111">
        <v>1</v>
      </c>
      <c r="I123" s="112" t="s">
        <v>72</v>
      </c>
      <c r="J123" s="112"/>
    </row>
    <row r="124" spans="1:10" x14ac:dyDescent="0.3">
      <c r="A124" s="114"/>
      <c r="B124" s="31" t="s">
        <v>77</v>
      </c>
      <c r="C124" s="110">
        <v>25</v>
      </c>
      <c r="D124" s="54">
        <v>69.444444444444443</v>
      </c>
      <c r="E124" s="110">
        <v>11</v>
      </c>
      <c r="F124" s="54">
        <v>30.555555555555557</v>
      </c>
      <c r="G124" s="59">
        <v>0.50370000000000004</v>
      </c>
      <c r="H124" s="59">
        <v>1.2083299999999999</v>
      </c>
      <c r="I124" s="59">
        <v>0.69384999999999997</v>
      </c>
      <c r="J124" s="59">
        <v>2.1043099999999999</v>
      </c>
    </row>
    <row r="125" spans="1:10" x14ac:dyDescent="0.3">
      <c r="A125" s="109" t="s">
        <v>83</v>
      </c>
      <c r="B125" s="31" t="s">
        <v>40</v>
      </c>
    </row>
    <row r="126" spans="1:10" x14ac:dyDescent="0.3">
      <c r="A126" s="114"/>
      <c r="B126" s="31" t="s">
        <v>77</v>
      </c>
    </row>
    <row r="127" spans="1:10" x14ac:dyDescent="0.3">
      <c r="A127" s="109" t="s">
        <v>68</v>
      </c>
      <c r="B127" s="31" t="s">
        <v>40</v>
      </c>
    </row>
    <row r="128" spans="1:10" x14ac:dyDescent="0.3">
      <c r="A128" s="114"/>
      <c r="B128" s="31" t="s">
        <v>77</v>
      </c>
    </row>
    <row r="129" spans="1:10" x14ac:dyDescent="0.3">
      <c r="A129" s="109" t="s">
        <v>49</v>
      </c>
      <c r="B129" s="42" t="s">
        <v>155</v>
      </c>
      <c r="C129" s="110">
        <v>36</v>
      </c>
      <c r="D129" s="54">
        <v>80</v>
      </c>
      <c r="E129" s="110">
        <v>9</v>
      </c>
      <c r="F129" s="54">
        <v>20</v>
      </c>
      <c r="G129" s="110"/>
      <c r="H129" s="111">
        <v>1</v>
      </c>
      <c r="I129" s="112" t="s">
        <v>72</v>
      </c>
      <c r="J129" s="112"/>
    </row>
    <row r="130" spans="1:10" x14ac:dyDescent="0.3">
      <c r="A130" s="113"/>
      <c r="B130" s="43">
        <v>2</v>
      </c>
      <c r="C130" s="110">
        <v>43</v>
      </c>
      <c r="D130" s="54">
        <v>81.132075471698116</v>
      </c>
      <c r="E130" s="110">
        <v>10</v>
      </c>
      <c r="F130" s="54">
        <v>18.867924528301888</v>
      </c>
      <c r="G130" s="59">
        <v>0.88759999999999994</v>
      </c>
      <c r="H130" s="59">
        <v>0.94340000000000002</v>
      </c>
      <c r="I130" s="59">
        <v>0.42044999999999999</v>
      </c>
      <c r="J130" s="59">
        <v>2.1167799999999999</v>
      </c>
    </row>
    <row r="131" spans="1:10" x14ac:dyDescent="0.3">
      <c r="A131" s="114"/>
      <c r="B131" s="42" t="s">
        <v>85</v>
      </c>
      <c r="C131" s="110">
        <v>76</v>
      </c>
      <c r="D131" s="54">
        <v>67.857142857142861</v>
      </c>
      <c r="E131" s="110">
        <v>36</v>
      </c>
      <c r="F131" s="54">
        <v>32.142857142857146</v>
      </c>
      <c r="G131" s="61">
        <v>0.14829999999999999</v>
      </c>
      <c r="H131" s="59">
        <v>1.60714</v>
      </c>
      <c r="I131" s="59">
        <v>0.84462000000000004</v>
      </c>
      <c r="J131" s="59">
        <v>3.0580799999999999</v>
      </c>
    </row>
    <row r="132" spans="1:10" x14ac:dyDescent="0.3">
      <c r="A132" s="109" t="s">
        <v>50</v>
      </c>
      <c r="B132" s="42" t="s">
        <v>8</v>
      </c>
      <c r="C132" s="110">
        <v>129</v>
      </c>
      <c r="D132" s="54">
        <v>73.295454545454547</v>
      </c>
      <c r="E132" s="110">
        <v>47</v>
      </c>
      <c r="F132" s="54">
        <v>26.704545454545453</v>
      </c>
      <c r="G132" s="59">
        <v>0.70420000000000005</v>
      </c>
      <c r="H132" s="59">
        <v>1.1349400000000001</v>
      </c>
      <c r="I132" s="59">
        <v>0.59040000000000004</v>
      </c>
      <c r="J132" s="59">
        <v>2.1817199999999999</v>
      </c>
    </row>
    <row r="133" spans="1:10" x14ac:dyDescent="0.3">
      <c r="A133" s="114"/>
      <c r="B133" s="42" t="s">
        <v>9</v>
      </c>
      <c r="C133" s="110">
        <v>26</v>
      </c>
      <c r="D133" s="54">
        <v>76.470588235294116</v>
      </c>
      <c r="E133" s="110">
        <v>8</v>
      </c>
      <c r="F133" s="54">
        <v>23.52941176470588</v>
      </c>
      <c r="G133" s="110"/>
      <c r="H133" s="111">
        <v>1</v>
      </c>
      <c r="I133" s="112" t="s">
        <v>72</v>
      </c>
      <c r="J133" s="112"/>
    </row>
    <row r="134" spans="1:10" s="124" customFormat="1" x14ac:dyDescent="0.3">
      <c r="A134" s="8" t="s">
        <v>57</v>
      </c>
      <c r="B134" s="21"/>
    </row>
    <row r="135" spans="1:10" x14ac:dyDescent="0.3">
      <c r="A135" s="72" t="s">
        <v>112</v>
      </c>
      <c r="B135" s="31"/>
      <c r="C135" s="117" t="s">
        <v>117</v>
      </c>
      <c r="D135" s="118"/>
      <c r="E135" s="117" t="s">
        <v>117</v>
      </c>
      <c r="F135" s="118"/>
      <c r="G135" s="58">
        <v>1.9099999999999999E-2</v>
      </c>
      <c r="H135" s="57">
        <v>1.0359700000000001</v>
      </c>
      <c r="I135" s="57">
        <v>1.00579</v>
      </c>
      <c r="J135" s="57">
        <v>1.0670500000000001</v>
      </c>
    </row>
    <row r="136" spans="1:10" x14ac:dyDescent="0.3">
      <c r="A136" s="72" t="s">
        <v>113</v>
      </c>
      <c r="B136" s="31"/>
      <c r="C136" s="117" t="s">
        <v>148</v>
      </c>
      <c r="D136" s="118"/>
      <c r="E136" s="117" t="s">
        <v>156</v>
      </c>
      <c r="F136" s="118"/>
      <c r="G136" s="58">
        <v>3.56E-2</v>
      </c>
      <c r="H136" s="57">
        <v>1.06551</v>
      </c>
      <c r="I136" s="57">
        <v>1.0042899999999999</v>
      </c>
      <c r="J136" s="57">
        <v>1.13046</v>
      </c>
    </row>
    <row r="137" spans="1:10" x14ac:dyDescent="0.3">
      <c r="A137" s="72" t="s">
        <v>114</v>
      </c>
      <c r="B137" s="31"/>
      <c r="C137" s="117" t="s">
        <v>131</v>
      </c>
      <c r="D137" s="118"/>
      <c r="E137" s="117" t="s">
        <v>157</v>
      </c>
      <c r="F137" s="118"/>
      <c r="G137" s="56">
        <v>2.8999999999999998E-3</v>
      </c>
      <c r="H137" s="57">
        <v>1.03739</v>
      </c>
      <c r="I137" s="57">
        <v>1.0125900000000001</v>
      </c>
      <c r="J137" s="57">
        <v>1.0627899999999999</v>
      </c>
    </row>
    <row r="138" spans="1:10" x14ac:dyDescent="0.3">
      <c r="A138" s="109" t="s">
        <v>58</v>
      </c>
      <c r="B138" s="125" t="s">
        <v>59</v>
      </c>
      <c r="C138" s="110">
        <v>140</v>
      </c>
      <c r="D138" s="54">
        <v>76.502732240437155</v>
      </c>
      <c r="E138" s="110">
        <v>43</v>
      </c>
      <c r="F138" s="54">
        <v>23.497267759562842</v>
      </c>
      <c r="G138" s="110"/>
      <c r="H138" s="111">
        <v>1</v>
      </c>
      <c r="I138" s="112" t="s">
        <v>72</v>
      </c>
      <c r="J138" s="112"/>
    </row>
    <row r="139" spans="1:10" x14ac:dyDescent="0.3">
      <c r="A139" s="114"/>
      <c r="B139" s="125" t="s">
        <v>60</v>
      </c>
      <c r="C139" s="110">
        <v>15</v>
      </c>
      <c r="D139" s="54">
        <v>55.555555555555557</v>
      </c>
      <c r="E139" s="110">
        <v>12</v>
      </c>
      <c r="F139" s="54">
        <v>44.444444444444443</v>
      </c>
      <c r="G139" s="58">
        <v>1.18E-2</v>
      </c>
      <c r="H139" s="57">
        <v>1.89147</v>
      </c>
      <c r="I139" s="57">
        <v>1.1516299999999999</v>
      </c>
      <c r="J139" s="57">
        <v>3.1066099999999999</v>
      </c>
    </row>
    <row r="140" spans="1:10" x14ac:dyDescent="0.3">
      <c r="A140" s="109" t="s">
        <v>69</v>
      </c>
      <c r="B140" s="31" t="s">
        <v>8</v>
      </c>
      <c r="C140" s="110">
        <v>44</v>
      </c>
      <c r="D140" s="54">
        <v>73.333333333333329</v>
      </c>
      <c r="E140" s="110">
        <v>16</v>
      </c>
      <c r="F140" s="54">
        <v>26.666666666666668</v>
      </c>
      <c r="G140" s="110"/>
      <c r="H140" s="111">
        <v>1</v>
      </c>
      <c r="I140" s="112" t="s">
        <v>72</v>
      </c>
      <c r="J140" s="112"/>
    </row>
    <row r="141" spans="1:10" x14ac:dyDescent="0.3">
      <c r="A141" s="114"/>
      <c r="B141" s="31" t="s">
        <v>9</v>
      </c>
      <c r="C141" s="110">
        <v>111</v>
      </c>
      <c r="D141" s="54">
        <v>74</v>
      </c>
      <c r="E141" s="110">
        <v>39</v>
      </c>
      <c r="F141" s="54">
        <v>26</v>
      </c>
      <c r="G141" s="59">
        <v>0.92079999999999995</v>
      </c>
      <c r="H141" s="59">
        <v>0.97499999999999998</v>
      </c>
      <c r="I141" s="59">
        <v>0.59199000000000002</v>
      </c>
      <c r="J141" s="59">
        <v>1.60582</v>
      </c>
    </row>
    <row r="142" spans="1:10" s="124" customFormat="1" x14ac:dyDescent="0.3">
      <c r="A142" s="8" t="s">
        <v>124</v>
      </c>
      <c r="B142" s="21"/>
    </row>
    <row r="143" spans="1:10" x14ac:dyDescent="0.3">
      <c r="A143" s="72" t="s">
        <v>127</v>
      </c>
      <c r="B143" s="31"/>
      <c r="C143" s="117" t="s">
        <v>158</v>
      </c>
      <c r="D143" s="118"/>
      <c r="E143" s="117" t="s">
        <v>159</v>
      </c>
      <c r="F143" s="118"/>
      <c r="G143" s="70" t="s">
        <v>87</v>
      </c>
      <c r="H143" s="62">
        <v>1.0954200000000001</v>
      </c>
      <c r="I143" s="62">
        <v>1.0602199999999999</v>
      </c>
      <c r="J143" s="62">
        <v>1.1317900000000001</v>
      </c>
    </row>
    <row r="144" spans="1:10" s="124" customFormat="1" x14ac:dyDescent="0.3">
      <c r="A144" s="8" t="s">
        <v>61</v>
      </c>
      <c r="B144" s="21"/>
    </row>
    <row r="145" spans="1:10" x14ac:dyDescent="0.3">
      <c r="A145" s="72" t="s">
        <v>128</v>
      </c>
      <c r="B145" s="31"/>
      <c r="C145" s="117" t="s">
        <v>160</v>
      </c>
      <c r="D145" s="118"/>
      <c r="E145" s="117" t="s">
        <v>161</v>
      </c>
      <c r="F145" s="118"/>
      <c r="G145" s="127">
        <v>6.8999999999999999E-3</v>
      </c>
      <c r="H145" s="62">
        <v>1.0893699999999999</v>
      </c>
      <c r="I145" s="62">
        <v>1.02373</v>
      </c>
      <c r="J145" s="62">
        <v>1.15923</v>
      </c>
    </row>
    <row r="146" spans="1:10" x14ac:dyDescent="0.3">
      <c r="A146" s="109" t="s">
        <v>62</v>
      </c>
      <c r="B146" s="125" t="s">
        <v>8</v>
      </c>
      <c r="C146" s="110">
        <v>109</v>
      </c>
      <c r="D146" s="54">
        <v>75.694444444444443</v>
      </c>
      <c r="E146" s="110">
        <v>35</v>
      </c>
      <c r="F146" s="54">
        <v>24.305555555555554</v>
      </c>
      <c r="G146" s="110"/>
      <c r="H146" s="111">
        <v>1</v>
      </c>
      <c r="I146" s="112" t="s">
        <v>72</v>
      </c>
      <c r="J146" s="112"/>
    </row>
    <row r="147" spans="1:10" x14ac:dyDescent="0.3">
      <c r="A147" s="114"/>
      <c r="B147" s="125" t="s">
        <v>9</v>
      </c>
      <c r="C147" s="110">
        <v>46</v>
      </c>
      <c r="D147" s="54">
        <v>69.696969696969703</v>
      </c>
      <c r="E147" s="110">
        <v>20</v>
      </c>
      <c r="F147" s="54">
        <v>30.303030303030305</v>
      </c>
      <c r="G147" s="59">
        <v>0.35339999999999999</v>
      </c>
      <c r="H147" s="59">
        <v>1.24675</v>
      </c>
      <c r="I147" s="59">
        <v>0.78251999999999999</v>
      </c>
      <c r="J147" s="59">
        <v>1.9863900000000001</v>
      </c>
    </row>
    <row r="148" spans="1:10" s="124" customFormat="1" x14ac:dyDescent="0.3">
      <c r="A148" s="8" t="s">
        <v>132</v>
      </c>
      <c r="B148" s="21"/>
    </row>
    <row r="149" spans="1:10" x14ac:dyDescent="0.3">
      <c r="A149" s="72" t="s">
        <v>133</v>
      </c>
      <c r="B149" s="31"/>
      <c r="C149" s="117" t="s">
        <v>162</v>
      </c>
      <c r="D149" s="118"/>
      <c r="E149" s="117" t="s">
        <v>163</v>
      </c>
      <c r="F149" s="118"/>
      <c r="G149" s="62" t="s">
        <v>87</v>
      </c>
      <c r="H149" s="57">
        <v>1.0519499999999999</v>
      </c>
      <c r="I149" s="57">
        <v>1.0323899999999999</v>
      </c>
      <c r="J149" s="57">
        <v>1.0718700000000001</v>
      </c>
    </row>
    <row r="150" spans="1:10" s="6" customFormat="1" x14ac:dyDescent="0.3">
      <c r="A150" s="7" t="s">
        <v>52</v>
      </c>
      <c r="B150" s="46"/>
    </row>
    <row r="151" spans="1:10" x14ac:dyDescent="0.3">
      <c r="A151" s="109" t="s">
        <v>164</v>
      </c>
      <c r="B151" s="125" t="s">
        <v>8</v>
      </c>
      <c r="C151" s="110">
        <v>112</v>
      </c>
      <c r="D151" s="54">
        <v>87.5</v>
      </c>
      <c r="E151" s="110">
        <v>16</v>
      </c>
      <c r="F151" s="54">
        <v>12.5</v>
      </c>
      <c r="G151" s="110"/>
      <c r="H151" s="111">
        <v>1</v>
      </c>
      <c r="I151" s="112" t="s">
        <v>72</v>
      </c>
      <c r="J151" s="112"/>
    </row>
    <row r="152" spans="1:10" x14ac:dyDescent="0.3">
      <c r="A152" s="114"/>
      <c r="B152" s="125" t="s">
        <v>9</v>
      </c>
      <c r="C152" s="110">
        <v>43</v>
      </c>
      <c r="D152" s="54">
        <v>52.439024390243901</v>
      </c>
      <c r="E152" s="110">
        <v>39</v>
      </c>
      <c r="F152" s="54">
        <v>47.560975609756099</v>
      </c>
      <c r="G152" s="70" t="s">
        <v>87</v>
      </c>
      <c r="H152" s="57">
        <v>3.8048799999999998</v>
      </c>
      <c r="I152" s="57">
        <v>2.2811699999999999</v>
      </c>
      <c r="J152" s="57">
        <v>6.3463599999999998</v>
      </c>
    </row>
    <row r="153" spans="1:10" x14ac:dyDescent="0.3">
      <c r="A153" s="4" t="s">
        <v>53</v>
      </c>
      <c r="B153" s="5"/>
      <c r="C153" s="6"/>
      <c r="D153" s="6"/>
      <c r="E153" s="6"/>
      <c r="F153" s="6"/>
      <c r="G153" s="6"/>
      <c r="H153" s="6"/>
      <c r="I153" s="6"/>
      <c r="J153" s="6"/>
    </row>
    <row r="154" spans="1:10" x14ac:dyDescent="0.3">
      <c r="A154" s="99" t="s">
        <v>78</v>
      </c>
      <c r="B154" s="2" t="s">
        <v>8</v>
      </c>
      <c r="C154" s="110">
        <v>92</v>
      </c>
      <c r="D154" s="54">
        <v>76.666666666666671</v>
      </c>
      <c r="E154" s="110">
        <v>28</v>
      </c>
      <c r="F154" s="54">
        <v>23.333333333333332</v>
      </c>
      <c r="G154" s="110"/>
      <c r="H154" s="111">
        <v>1</v>
      </c>
      <c r="I154" s="112" t="s">
        <v>72</v>
      </c>
      <c r="J154" s="112"/>
    </row>
    <row r="155" spans="1:10" x14ac:dyDescent="0.3">
      <c r="A155" s="123"/>
      <c r="B155" s="3" t="s">
        <v>9</v>
      </c>
      <c r="C155" s="110">
        <v>63</v>
      </c>
      <c r="D155" s="54">
        <v>70</v>
      </c>
      <c r="E155" s="110">
        <v>27</v>
      </c>
      <c r="F155" s="54">
        <v>30</v>
      </c>
      <c r="G155" s="59">
        <v>0.27639999999999998</v>
      </c>
      <c r="H155" s="59">
        <v>1.2857099999999999</v>
      </c>
      <c r="I155" s="59">
        <v>0.81774000000000002</v>
      </c>
      <c r="J155" s="59">
        <v>2.02149</v>
      </c>
    </row>
    <row r="156" spans="1:10" x14ac:dyDescent="0.3">
      <c r="A156" s="109" t="s">
        <v>47</v>
      </c>
      <c r="B156" s="2" t="s">
        <v>8</v>
      </c>
      <c r="C156" s="83"/>
      <c r="D156" s="83"/>
      <c r="E156" s="83"/>
      <c r="F156" s="83"/>
      <c r="G156" s="83"/>
      <c r="H156" s="83"/>
      <c r="I156" s="83"/>
      <c r="J156" s="83"/>
    </row>
    <row r="157" spans="1:10" x14ac:dyDescent="0.3">
      <c r="A157" s="114"/>
      <c r="B157" s="2" t="s">
        <v>9</v>
      </c>
      <c r="C157" s="83"/>
      <c r="D157" s="83"/>
      <c r="E157" s="83"/>
      <c r="F157" s="83"/>
      <c r="G157" s="71"/>
      <c r="H157" s="83"/>
      <c r="I157" s="83"/>
      <c r="J157" s="83"/>
    </row>
    <row r="158" spans="1:10" x14ac:dyDescent="0.3">
      <c r="A158" s="99" t="s">
        <v>48</v>
      </c>
      <c r="B158" s="2" t="s">
        <v>8</v>
      </c>
      <c r="C158" s="18"/>
      <c r="D158" s="50"/>
      <c r="E158" s="18"/>
      <c r="F158" s="50"/>
      <c r="G158" s="49"/>
      <c r="H158" s="71"/>
      <c r="I158" s="83"/>
      <c r="J158" s="83"/>
    </row>
    <row r="159" spans="1:10" x14ac:dyDescent="0.3">
      <c r="A159" s="123"/>
      <c r="B159" s="2" t="s">
        <v>9</v>
      </c>
      <c r="C159" s="15"/>
      <c r="D159" s="53"/>
      <c r="E159" s="15"/>
      <c r="F159" s="53"/>
      <c r="G159" s="15"/>
      <c r="H159" s="15"/>
      <c r="I159" s="15"/>
      <c r="J159" s="15"/>
    </row>
  </sheetData>
  <mergeCells count="131">
    <mergeCell ref="A156:A157"/>
    <mergeCell ref="C156:J156"/>
    <mergeCell ref="C157:D157"/>
    <mergeCell ref="E157:F157"/>
    <mergeCell ref="H157:J157"/>
    <mergeCell ref="A158:A159"/>
    <mergeCell ref="I158:J158"/>
    <mergeCell ref="C149:D149"/>
    <mergeCell ref="E149:F149"/>
    <mergeCell ref="A151:A152"/>
    <mergeCell ref="I151:J151"/>
    <mergeCell ref="A154:A155"/>
    <mergeCell ref="I154:J154"/>
    <mergeCell ref="C143:D143"/>
    <mergeCell ref="E143:F143"/>
    <mergeCell ref="C145:D145"/>
    <mergeCell ref="E145:F145"/>
    <mergeCell ref="A146:A147"/>
    <mergeCell ref="I146:J146"/>
    <mergeCell ref="C137:D137"/>
    <mergeCell ref="E137:F137"/>
    <mergeCell ref="A138:A139"/>
    <mergeCell ref="I138:J138"/>
    <mergeCell ref="A140:A141"/>
    <mergeCell ref="I140:J140"/>
    <mergeCell ref="A132:A133"/>
    <mergeCell ref="I133:J133"/>
    <mergeCell ref="C135:D135"/>
    <mergeCell ref="E135:F135"/>
    <mergeCell ref="C136:D136"/>
    <mergeCell ref="E136:F136"/>
    <mergeCell ref="A123:A124"/>
    <mergeCell ref="I123:J123"/>
    <mergeCell ref="A125:A126"/>
    <mergeCell ref="A127:A128"/>
    <mergeCell ref="A129:A131"/>
    <mergeCell ref="I129:J129"/>
    <mergeCell ref="A115:A116"/>
    <mergeCell ref="I115:J115"/>
    <mergeCell ref="A117:A118"/>
    <mergeCell ref="I117:J117"/>
    <mergeCell ref="A119:A120"/>
    <mergeCell ref="A121:A122"/>
    <mergeCell ref="A107:A108"/>
    <mergeCell ref="I107:J107"/>
    <mergeCell ref="A109:A110"/>
    <mergeCell ref="I109:J109"/>
    <mergeCell ref="A111:A112"/>
    <mergeCell ref="A113:A114"/>
    <mergeCell ref="I113:J113"/>
    <mergeCell ref="C96:D96"/>
    <mergeCell ref="E96:F96"/>
    <mergeCell ref="A98:A99"/>
    <mergeCell ref="I98:J98"/>
    <mergeCell ref="A103:A105"/>
    <mergeCell ref="I103:J103"/>
    <mergeCell ref="C90:D90"/>
    <mergeCell ref="E90:F90"/>
    <mergeCell ref="C92:D92"/>
    <mergeCell ref="E92:F92"/>
    <mergeCell ref="A93:A94"/>
    <mergeCell ref="I93:J93"/>
    <mergeCell ref="C84:D84"/>
    <mergeCell ref="E84:F84"/>
    <mergeCell ref="A85:A86"/>
    <mergeCell ref="I85:J85"/>
    <mergeCell ref="A87:A88"/>
    <mergeCell ref="I87:J87"/>
    <mergeCell ref="A79:A80"/>
    <mergeCell ref="I80:J80"/>
    <mergeCell ref="C82:D82"/>
    <mergeCell ref="E82:F82"/>
    <mergeCell ref="C83:D83"/>
    <mergeCell ref="E83:F83"/>
    <mergeCell ref="A69:A70"/>
    <mergeCell ref="I69:J69"/>
    <mergeCell ref="A71:A72"/>
    <mergeCell ref="A73:A74"/>
    <mergeCell ref="A75:A78"/>
    <mergeCell ref="I76:J76"/>
    <mergeCell ref="A61:A62"/>
    <mergeCell ref="I61:J61"/>
    <mergeCell ref="A63:A64"/>
    <mergeCell ref="I63:J63"/>
    <mergeCell ref="A65:A66"/>
    <mergeCell ref="A67:A68"/>
    <mergeCell ref="A53:A54"/>
    <mergeCell ref="A55:A56"/>
    <mergeCell ref="I55:J55"/>
    <mergeCell ref="A57:A58"/>
    <mergeCell ref="A59:A60"/>
    <mergeCell ref="I59:J59"/>
    <mergeCell ref="A45:A46"/>
    <mergeCell ref="I46:J46"/>
    <mergeCell ref="A47:A48"/>
    <mergeCell ref="I47:J47"/>
    <mergeCell ref="A49:A51"/>
    <mergeCell ref="I50:J50"/>
    <mergeCell ref="C42:D42"/>
    <mergeCell ref="E42:F42"/>
    <mergeCell ref="C43:D43"/>
    <mergeCell ref="E43:F43"/>
    <mergeCell ref="C44:D44"/>
    <mergeCell ref="E44:F44"/>
    <mergeCell ref="A28:A32"/>
    <mergeCell ref="I29:J29"/>
    <mergeCell ref="A33:A37"/>
    <mergeCell ref="I35:J35"/>
    <mergeCell ref="A38:A40"/>
    <mergeCell ref="C41:D41"/>
    <mergeCell ref="E41:F41"/>
    <mergeCell ref="A18:A20"/>
    <mergeCell ref="I18:J18"/>
    <mergeCell ref="A21:A23"/>
    <mergeCell ref="I21:J21"/>
    <mergeCell ref="A24:A27"/>
    <mergeCell ref="I25:J25"/>
    <mergeCell ref="A7:A13"/>
    <mergeCell ref="I7:J7"/>
    <mergeCell ref="C15:D15"/>
    <mergeCell ref="E15:F15"/>
    <mergeCell ref="A16:A17"/>
    <mergeCell ref="I16:J16"/>
    <mergeCell ref="C1:J1"/>
    <mergeCell ref="C2:J2"/>
    <mergeCell ref="A3:A4"/>
    <mergeCell ref="B3:B4"/>
    <mergeCell ref="C3:D3"/>
    <mergeCell ref="E3:F3"/>
    <mergeCell ref="H3:J3"/>
    <mergeCell ref="I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 Outcomes</vt:lpstr>
      <vt:lpstr>9 month outc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 Gaylard</dc:creator>
  <cp:lastModifiedBy>Nirvana Morgan</cp:lastModifiedBy>
  <cp:lastPrinted>2019-02-11T07:57:08Z</cp:lastPrinted>
  <dcterms:created xsi:type="dcterms:W3CDTF">2018-04-05T13:07:28Z</dcterms:created>
  <dcterms:modified xsi:type="dcterms:W3CDTF">2022-02-24T13:04:19Z</dcterms:modified>
</cp:coreProperties>
</file>